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hryan/Dropbox (University of Michigan)/0 - Ryan lab members/RyanLab_RohanJosh_ETV6_manuscript/0 - Manuscript/202108-CancDisc/Supplementary tables/"/>
    </mc:Choice>
  </mc:AlternateContent>
  <xr:revisionPtr revIDLastSave="0" documentId="13_ncr:1_{89A1DA38-9D5F-5E49-8FCD-E0817C8431BC}" xr6:coauthVersionLast="47" xr6:coauthVersionMax="47" xr10:uidLastSave="{00000000-0000-0000-0000-000000000000}"/>
  <bookViews>
    <workbookView xWindow="0" yWindow="460" windowWidth="35840" windowHeight="21060" xr2:uid="{842AB91F-B166-AC41-85F4-FFAB3BA5A6BF}"/>
  </bookViews>
  <sheets>
    <sheet name="A - HOMER known motif analysis" sheetId="2" r:id="rId1"/>
    <sheet name="B - HOMER De novo analysi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5" uniqueCount="557">
  <si>
    <t>Cluster</t>
  </si>
  <si>
    <t>De Novo motif rank</t>
  </si>
  <si>
    <t>consensus</t>
  </si>
  <si>
    <t>GGTTTCCTGH</t>
  </si>
  <si>
    <t>EWS:FLI1-fusion(ETS)</t>
  </si>
  <si>
    <t>Homer</t>
  </si>
  <si>
    <t>SK_N_MC-EWS:FLI1-ChIP-Seq(SRA014231)</t>
  </si>
  <si>
    <t>AGGATGTGGTTW</t>
  </si>
  <si>
    <t>ETS:RUNX(ETS,Runt)</t>
  </si>
  <si>
    <t>Jurkat-RUNX1-ChIP-Seq(GSE17954)</t>
  </si>
  <si>
    <t>TGTGGTTW</t>
  </si>
  <si>
    <t>RUNX(Runt)</t>
  </si>
  <si>
    <t>HPC7-Runx1-ChIP-Seq(GSE22178)</t>
  </si>
  <si>
    <t>TGTGGTBDCC</t>
  </si>
  <si>
    <t>RUNX2(Runt)</t>
  </si>
  <si>
    <t>PCa-RUNX2-ChIP-Seq(GSE33889)</t>
  </si>
  <si>
    <t>AATBYAATCA</t>
  </si>
  <si>
    <t>DUXA</t>
  </si>
  <si>
    <t>Jaspar</t>
  </si>
  <si>
    <t>MA0884.1</t>
  </si>
  <si>
    <t>GGAAGTTATATAAC</t>
  </si>
  <si>
    <t>HLF</t>
  </si>
  <si>
    <t>MA0043.2</t>
  </si>
  <si>
    <t>TCCCAAGGGA</t>
  </si>
  <si>
    <t>EBF2(EBF)</t>
  </si>
  <si>
    <t>BrownAdipose-EBF2-ChIP-Seq(GSE97114)</t>
  </si>
  <si>
    <t>ATDAATWATTWATD</t>
  </si>
  <si>
    <t>POU4F1</t>
  </si>
  <si>
    <t>MA0790.1</t>
  </si>
  <si>
    <t>YTTCCTGW</t>
  </si>
  <si>
    <t>HTTCCBRGAA</t>
  </si>
  <si>
    <t>STAT5(Stat)</t>
  </si>
  <si>
    <t>mCD4+-Stat5-ChIP-Seq(GSE12346)</t>
  </si>
  <si>
    <t>AGGAAGCAAGCACG</t>
  </si>
  <si>
    <t>EWSR1-FLI1</t>
  </si>
  <si>
    <t>MA0149.1</t>
  </si>
  <si>
    <t>CTTCCTTCCTTCCT</t>
  </si>
  <si>
    <t>ADCVGTTR</t>
  </si>
  <si>
    <t>BMYB(HTH)</t>
  </si>
  <si>
    <t>Hela-BMYB-ChIP-Seq(GSE27030)</t>
  </si>
  <si>
    <t>CCATAAATCA</t>
  </si>
  <si>
    <t>Hoxa9</t>
  </si>
  <si>
    <t>MA0594.1</t>
  </si>
  <si>
    <t>TGATTTATTG</t>
  </si>
  <si>
    <t>Hoxc9</t>
  </si>
  <si>
    <t>MA0485.1</t>
  </si>
  <si>
    <t>TCTATTTTTA</t>
  </si>
  <si>
    <t>Mef2c(MADS)</t>
  </si>
  <si>
    <t>GM12878-Mef2c-ChIP-Seq(GSE32465)</t>
  </si>
  <si>
    <t>GCAGCTGGNN</t>
  </si>
  <si>
    <t>E2A(bHLH)</t>
  </si>
  <si>
    <t>proBcell-E2A-ChIP-Seq(GSE21978)</t>
  </si>
  <si>
    <t>TTAYRTAACAGGAA</t>
  </si>
  <si>
    <t>Ets1-distal(ETS)</t>
  </si>
  <si>
    <t>CD4+-PolII-ChIP-Seq(Barski_et_al.)</t>
  </si>
  <si>
    <t>CVTTTGATGT</t>
  </si>
  <si>
    <t>PB0084.1_Tcf7l2_1</t>
  </si>
  <si>
    <t>WGACVGTT</t>
  </si>
  <si>
    <t>SARTGACTCAYH</t>
  </si>
  <si>
    <t>Atf3(bZIP)</t>
  </si>
  <si>
    <t>GBM-ATF3-ChIP-Seq(GSE33912)</t>
  </si>
  <si>
    <t>CTTTCAGTTTCC</t>
  </si>
  <si>
    <t>IRF1(IRF)</t>
  </si>
  <si>
    <t>PBMC-IRF1-ChIP-Seq(GSE43036)</t>
  </si>
  <si>
    <t>CTTTCACTTTCATT</t>
  </si>
  <si>
    <t>IRF1</t>
  </si>
  <si>
    <t>MA0050.2</t>
  </si>
  <si>
    <t>ATMTGYTTCCTG</t>
  </si>
  <si>
    <t>ETS:E-box(ETS,bHLH)</t>
  </si>
  <si>
    <t>HPC7-Scl-ChIP-Seq(GSE22178)</t>
  </si>
  <si>
    <t>Best Guess database</t>
  </si>
  <si>
    <t>Best Guess Motif Name</t>
  </si>
  <si>
    <t>Best Guess Motif details</t>
  </si>
  <si>
    <t>De Novo Motif Consensus sequence</t>
  </si>
  <si>
    <t>Best Guess Match score</t>
  </si>
  <si>
    <t>log pval</t>
  </si>
  <si>
    <t>motifShort</t>
  </si>
  <si>
    <t>motifClass</t>
  </si>
  <si>
    <t>motifName</t>
  </si>
  <si>
    <t>Rbpj1</t>
  </si>
  <si>
    <t>?</t>
  </si>
  <si>
    <t>HTTTCCCASG</t>
  </si>
  <si>
    <t>Rbpj1(?)/Panc1-Rbpj1-ChIP-Seq(GSE47459)/Homer</t>
  </si>
  <si>
    <t>RBPJ:Ebox</t>
  </si>
  <si>
    <t>?,bHLH</t>
  </si>
  <si>
    <t>GGGRAARRGRMCAGMTG</t>
  </si>
  <si>
    <t>RBPJ:Ebox(?,bHLH)/Panc1-Rbpj1-ChIP-Seq(GSE47459)/Homer</t>
  </si>
  <si>
    <t>Ap4</t>
  </si>
  <si>
    <t>bHLH</t>
  </si>
  <si>
    <t>NAHCAGCTGD</t>
  </si>
  <si>
    <t>Ap4(bHLH)/AML-Tfap4-ChIP-Seq(GSE45738)/Homer</t>
  </si>
  <si>
    <t>Ascl1</t>
  </si>
  <si>
    <t>NNVVCAGCTGBN</t>
  </si>
  <si>
    <t>Ascl1(bHLH)/NeuralTubes-Ascl1-ChIP-Seq(GSE55840)/Homer</t>
  </si>
  <si>
    <t>Atoh1</t>
  </si>
  <si>
    <t>VNRVCAGCTGGY</t>
  </si>
  <si>
    <t>Atoh1(bHLH)/Cerebellum-Atoh1-ChIP-Seq(GSE22111)/Homer</t>
  </si>
  <si>
    <t>E2A</t>
  </si>
  <si>
    <t>DNRCAGCTGY</t>
  </si>
  <si>
    <t>E2A(bHLH)/proBcell-E2A-ChIP-Seq(GSE21978)/Homer</t>
  </si>
  <si>
    <t>HEB</t>
  </si>
  <si>
    <t>VCAGCTGBNN</t>
  </si>
  <si>
    <t>HEB(bHLH)/mES-Heb-ChIP-Seq(GSE53233)/Homer</t>
  </si>
  <si>
    <t>Max</t>
  </si>
  <si>
    <t>RCCACGTGGYYN</t>
  </si>
  <si>
    <t>Max(bHLH)/K562-Max-ChIP-Seq(GSE31477)/Homer</t>
  </si>
  <si>
    <t>Myf5</t>
  </si>
  <si>
    <t>BAACAGCTGT</t>
  </si>
  <si>
    <t>Myf5(bHLH)/GM-Myf5-ChIP-Seq(GSE24852)/Homer</t>
  </si>
  <si>
    <t>MyoD</t>
  </si>
  <si>
    <t>RRCAGCTGYTSY</t>
  </si>
  <si>
    <t>MyoD(bHLH)/Myotube-MyoD-ChIP-Seq(GSE21614)/Homer</t>
  </si>
  <si>
    <t>MyoG</t>
  </si>
  <si>
    <t>AACAGCTG</t>
  </si>
  <si>
    <t>MyoG(bHLH)/C2C12-MyoG-ChIP-Seq(GSE36024)/Homer</t>
  </si>
  <si>
    <t>NeuroD1</t>
  </si>
  <si>
    <t>GCCATCTGTT</t>
  </si>
  <si>
    <t>NeuroD1(bHLH)/Islet-NeuroD1-ChIP-Seq(GSE30298)/Homer</t>
  </si>
  <si>
    <t>NeuroG2</t>
  </si>
  <si>
    <t>ACCATCTGTT</t>
  </si>
  <si>
    <t>NeuroG2(bHLH)/Fibroblast-NeuroG2-ChIP-Seq(GSE75910)/Homer</t>
  </si>
  <si>
    <t>NPAS</t>
  </si>
  <si>
    <t>NVCACGTG</t>
  </si>
  <si>
    <t>NPAS(bHLH)/Liver-NPAS-ChIP-Seq(GSE39860)/Homer</t>
  </si>
  <si>
    <t>Olig2</t>
  </si>
  <si>
    <t>RCCATMTGTT</t>
  </si>
  <si>
    <t>Olig2(bHLH)/Neuron-Olig2-ChIP-Seq(GSE30882)/Homer</t>
  </si>
  <si>
    <t>Ptf1a</t>
  </si>
  <si>
    <t>ACAGCTGTTN</t>
  </si>
  <si>
    <t>Ptf1a(bHLH)/Panc1-Ptf1a-ChIP-Seq(GSE47459)/Homer</t>
  </si>
  <si>
    <t>SCL</t>
  </si>
  <si>
    <t>AVCAGCTG</t>
  </si>
  <si>
    <t>SCL(bHLH)/HPC7-Scl-ChIP-Seq(GSE13511)/Homer</t>
  </si>
  <si>
    <t>Tcf12</t>
  </si>
  <si>
    <t>VCAGCTGYTG</t>
  </si>
  <si>
    <t>Tcf12(bHLH)/GM12878-Tcf12-ChIP-Seq(GSE32465)/Homer</t>
  </si>
  <si>
    <t>Tcf21</t>
  </si>
  <si>
    <t>NAACAGCTGG</t>
  </si>
  <si>
    <t>Tcf21(bHLH)/ArterySmoothMuscle-Tcf21-ChIP-Seq(GSE61369)/Homer</t>
  </si>
  <si>
    <t>TCF4</t>
  </si>
  <si>
    <t>SMCATCTGKH</t>
  </si>
  <si>
    <t>TCF4(bHLH)/SHSY5Y-TCF4-ChIP-Seq(GSE96915)/Homer</t>
  </si>
  <si>
    <t>Twist</t>
  </si>
  <si>
    <t>VCAKCTGGNNNCCAGMTGBN</t>
  </si>
  <si>
    <t>Twist(bHLH)/HMLE-TWIST1-ChIP-Seq(Chang_et_al)/Homer</t>
  </si>
  <si>
    <t>AP-1</t>
  </si>
  <si>
    <t>bZIP</t>
  </si>
  <si>
    <t>VTGACTCATC</t>
  </si>
  <si>
    <t>AP-1(bZIP)/ThioMac-PU.1-ChIP-Seq(GSE21512)/Homer</t>
  </si>
  <si>
    <t>Atf3</t>
  </si>
  <si>
    <t>DATGASTCATHN</t>
  </si>
  <si>
    <t>Atf3(bZIP)/GBM-ATF3-ChIP-Seq(GSE33912)/Homer</t>
  </si>
  <si>
    <t>Atf4</t>
  </si>
  <si>
    <t>MTGATGCAAT</t>
  </si>
  <si>
    <t>Atf4(bZIP)/MEF-Atf4-ChIP-Seq(GSE35681)/Homer</t>
  </si>
  <si>
    <t>BATF</t>
  </si>
  <si>
    <t>DATGASTCAT</t>
  </si>
  <si>
    <t>BATF(bZIP)/Th17-BATF-ChIP-Seq(GSE39756)/Homer</t>
  </si>
  <si>
    <t>CEBP</t>
  </si>
  <si>
    <t>ATTGCGCAAC</t>
  </si>
  <si>
    <t>CEBP(bZIP)/ThioMac-CEBPb-ChIP-Seq(GSE21512)/Homer</t>
  </si>
  <si>
    <t>Chop</t>
  </si>
  <si>
    <t>ATTGCATCAT</t>
  </si>
  <si>
    <t>Chop(bZIP)/MEF-Chop-ChIP-Seq(GSE35681)/Homer</t>
  </si>
  <si>
    <t>Fosl2</t>
  </si>
  <si>
    <t>NATGASTCABNN</t>
  </si>
  <si>
    <t>Fosl2(bZIP)/3T3L1-Fosl2-ChIP-Seq(GSE56872)/Homer</t>
  </si>
  <si>
    <t>Fra1</t>
  </si>
  <si>
    <t>NNATGASTCATH</t>
  </si>
  <si>
    <t>Fra1(bZIP)/BT549-Fra1-ChIP-Seq(GSE46166)/Homer</t>
  </si>
  <si>
    <t>Fra2</t>
  </si>
  <si>
    <t>GGATGACTCATC</t>
  </si>
  <si>
    <t>Fra2(bZIP)/Striatum-Fra2-ChIP-Seq(GSE43429)/Homer</t>
  </si>
  <si>
    <t>RTTATGYAAB</t>
  </si>
  <si>
    <t>HLF(bZIP)/HSC-HLF.Flag-ChIP-Seq(GSE69817)/Homer</t>
  </si>
  <si>
    <t>Jun-AP1</t>
  </si>
  <si>
    <t>GATGASTCATCN</t>
  </si>
  <si>
    <t>Jun-AP1(bZIP)/K562-cJun-ChIP-Seq(GSE31477)/Homer</t>
  </si>
  <si>
    <t>JunB</t>
  </si>
  <si>
    <t>RATGASTCAT</t>
  </si>
  <si>
    <t>JunB(bZIP)/DendriticCells-Junb-ChIP-Seq(GSE36099)/Homer</t>
  </si>
  <si>
    <t>NFIL3</t>
  </si>
  <si>
    <t>VTTACGTAAYNNNNN</t>
  </si>
  <si>
    <t>NFIL3(bZIP)/HepG2-NFIL3-ChIP-Seq(Encode)/Homer</t>
  </si>
  <si>
    <t>NF1-halfsite</t>
  </si>
  <si>
    <t>CTF</t>
  </si>
  <si>
    <t>YTGCCAAG</t>
  </si>
  <si>
    <t>NF1-halfsite(CTF)/LNCaP-NF1-ChIP-Seq(Unpublished)/Homer</t>
  </si>
  <si>
    <t>NF1</t>
  </si>
  <si>
    <t>CYTGGCABNSTGCCAR</t>
  </si>
  <si>
    <t>NF1(CTF)/LNCAP-NF1-ChIP-Seq(Unpublished)/Homer</t>
  </si>
  <si>
    <t>EBF</t>
  </si>
  <si>
    <t>DGTCCCYRGGGA</t>
  </si>
  <si>
    <t>EBF(EBF)/proBcell-EBF-ChIP-Seq(GSE21978)/Homer</t>
  </si>
  <si>
    <t>EBF1</t>
  </si>
  <si>
    <t>GTCCCCWGGGGA</t>
  </si>
  <si>
    <t>EBF1(EBF)/Near-E2A-ChIP-Seq(GSE21512)/Homer</t>
  </si>
  <si>
    <t>EBF2</t>
  </si>
  <si>
    <t>NABTCCCWDGGGAVH</t>
  </si>
  <si>
    <t>EBF2(EBF)/BrownAdipose-EBF2-ChIP-Seq(GSE97114)/Homer</t>
  </si>
  <si>
    <t>EHF</t>
  </si>
  <si>
    <t>ETS</t>
  </si>
  <si>
    <t>AVCAGGAAGT</t>
  </si>
  <si>
    <t>EHF(ETS)/LoVo-EHF-ChIP-Seq(GSE49402)/Homer</t>
  </si>
  <si>
    <t>ELF1</t>
  </si>
  <si>
    <t>AVCCGGAAGT</t>
  </si>
  <si>
    <t>ELF1(ETS)/Jurkat-ELF1-ChIP-Seq(SRA014231)/Homer</t>
  </si>
  <si>
    <t>ELF3</t>
  </si>
  <si>
    <t>ANCAGGAAGT</t>
  </si>
  <si>
    <t>ELF3(ETS)/PDAC-ELF3-ChIP-Seq(GSE64557)/Homer</t>
  </si>
  <si>
    <t>Elf4</t>
  </si>
  <si>
    <t>ACTTCCKGKT</t>
  </si>
  <si>
    <t>Elf4(ETS)/BMDM-Elf4-ChIP-Seq(GSE88699)/Homer</t>
  </si>
  <si>
    <t>Elk1</t>
  </si>
  <si>
    <t>HACTTCCGGY</t>
  </si>
  <si>
    <t>Elk1(ETS)/Hela-Elk1-ChIP-Seq(GSE31477)/Homer</t>
  </si>
  <si>
    <t>Elk4</t>
  </si>
  <si>
    <t>NRYTTCCGGY</t>
  </si>
  <si>
    <t>Elk4(ETS)/Hela-Elk4-ChIP-Seq(GSE31477)/Homer</t>
  </si>
  <si>
    <t>ERG</t>
  </si>
  <si>
    <t>ACAGGAAGTG</t>
  </si>
  <si>
    <t>ERG(ETS)/VCaP-ERG-ChIP-Seq(GSE14097)/Homer</t>
  </si>
  <si>
    <t>AACCGGAAGT</t>
  </si>
  <si>
    <t>ETS(ETS)/Promoter/Homer</t>
  </si>
  <si>
    <t>Ets1-distal</t>
  </si>
  <si>
    <t>MACAGGAAGT</t>
  </si>
  <si>
    <t>Ets1-distal(ETS)/CD4+-PolII-ChIP-Seq(Barski_et_al.)/Homer</t>
  </si>
  <si>
    <t>ETS1</t>
  </si>
  <si>
    <t>ETS1(ETS)/Jurkat-ETS1-ChIP-Seq(GSE17954)/Homer</t>
  </si>
  <si>
    <t>ETV1</t>
  </si>
  <si>
    <t>ETV1(ETS)/GIST48-ETV1-ChIP-Seq(GSE22441)/Homer</t>
  </si>
  <si>
    <t>Etv2</t>
  </si>
  <si>
    <t>NNAYTTCCTGHN</t>
  </si>
  <si>
    <t>Etv2(ETS)/ES-ER71-ChIP-Seq(GSE59402)/Homer(0.967)</t>
  </si>
  <si>
    <t>ETV4</t>
  </si>
  <si>
    <t>ACCGGAAGTG</t>
  </si>
  <si>
    <t>ETV4(ETS)/HepG2-ETV4-ChIP-Seq(ENCODE)/Homer</t>
  </si>
  <si>
    <t>EWS:ERG-fusion</t>
  </si>
  <si>
    <t>ATTTCCTGTN</t>
  </si>
  <si>
    <t>EWS:ERG-fusion(ETS)/CADO_ES1-EWS:ERG-ChIP-Seq(SRA014231)/Homer</t>
  </si>
  <si>
    <t>EWS:FLI1-fusion</t>
  </si>
  <si>
    <t>VACAGGAAAT</t>
  </si>
  <si>
    <t>EWS:FLI1-fusion(ETS)/SK_N_MC-EWS:FLI1-ChIP-Seq(SRA014231)/Homer</t>
  </si>
  <si>
    <t>Fli1</t>
  </si>
  <si>
    <t>NRYTTCCGGH</t>
  </si>
  <si>
    <t>Fli1(ETS)/CD8-FLI-ChIP-Seq(GSE20898)/Homer</t>
  </si>
  <si>
    <t>GABPA</t>
  </si>
  <si>
    <t>RACCGGAAGT</t>
  </si>
  <si>
    <t>GABPA(ETS)/Jurkat-GABPa-ChIP-Seq(GSE17954)/Homer</t>
  </si>
  <si>
    <t>SPDEF</t>
  </si>
  <si>
    <t>ASWTCCTGBT</t>
  </si>
  <si>
    <t>SPDEF(ETS)/VCaP-SPDEF-ChIP-Seq(SRA014231)/Homer</t>
  </si>
  <si>
    <t>ETS:E-box</t>
  </si>
  <si>
    <t>ETS,bHLH</t>
  </si>
  <si>
    <t>AGGAARCAGCTG</t>
  </si>
  <si>
    <t>ETS:E-box(ETS,bHLH)/HPC7-Scl-ChIP-Seq(GSE22178)/Homer</t>
  </si>
  <si>
    <t>ETS:RUNX</t>
  </si>
  <si>
    <t>ETS,Runt</t>
  </si>
  <si>
    <t>RCAGGATGTGGT</t>
  </si>
  <si>
    <t>ETS:RUNX(ETS,Runt)/Jurkat-RUNX1-ChIP-Seq(GSE17954)/Homer</t>
  </si>
  <si>
    <t>Foxa2</t>
  </si>
  <si>
    <t>Forkhead</t>
  </si>
  <si>
    <t>CYTGTTTACWYW</t>
  </si>
  <si>
    <t>Foxa2(Forkhead)/Liver-Foxa2-ChIP-Seq(GSE25694)/Homer</t>
  </si>
  <si>
    <t>FOXK1</t>
  </si>
  <si>
    <t>NVWTGTTTAC</t>
  </si>
  <si>
    <t>FOXK1(Forkhead)/HEK293-FOXK1-ChIP-Seq(GSE51673)/Homer</t>
  </si>
  <si>
    <t>FoxL2</t>
  </si>
  <si>
    <t>WWTRTAAACAVG</t>
  </si>
  <si>
    <t>FoxL2(Forkhead)/Ovary-FoxL2-ChIP-Seq(GSE60858)/Homer</t>
  </si>
  <si>
    <t>Foxo1</t>
  </si>
  <si>
    <t>CTGTTTAC</t>
  </si>
  <si>
    <t>Foxo1(Forkhead)/RAW-Foxo1-ChIP-Seq(Fan_et_al.)/Homer</t>
  </si>
  <si>
    <t>Foxo3</t>
  </si>
  <si>
    <t>DGTAAACA</t>
  </si>
  <si>
    <t>Foxo3(Forkhead)/U2OS-Foxo3-ChIP-Seq(E-MTAB-2701)/Homer</t>
  </si>
  <si>
    <t>FOXP1</t>
  </si>
  <si>
    <t>NYYTGTTTACHN</t>
  </si>
  <si>
    <t>FOXP1(Forkhead)/H9-FOXP1-ChIP-Seq(GSE31006)/Homer</t>
  </si>
  <si>
    <t>LEF1</t>
  </si>
  <si>
    <t>HMG</t>
  </si>
  <si>
    <t>CCTTTGATST</t>
  </si>
  <si>
    <t>LEF1(HMG)/H1-LEF1-ChIP-Seq(GSE64758)/Homer</t>
  </si>
  <si>
    <t>Sox3</t>
  </si>
  <si>
    <t>CCWTTGTY</t>
  </si>
  <si>
    <t>Sox3(HMG)/NPC-Sox3-ChIP-Seq(GSE33059)/Homer</t>
  </si>
  <si>
    <t>Tcf3</t>
  </si>
  <si>
    <t>ASWTCAAAGG</t>
  </si>
  <si>
    <t>Tcf3(HMG)/mES-Tcf3-ChIP-Seq(GSE11724)/Homer</t>
  </si>
  <si>
    <t>Tcf7</t>
  </si>
  <si>
    <t>CTTTGATGTGSB</t>
  </si>
  <si>
    <t>Tcf7(HMG)/GM12878-TCF7-ChIP-Seq(Encode)/Homer</t>
  </si>
  <si>
    <t>Cdx2</t>
  </si>
  <si>
    <t>Homeobox</t>
  </si>
  <si>
    <t>GYMATAAAAH</t>
  </si>
  <si>
    <t>Cdx2(Homeobox)/mES-Cdx2-ChIP-Seq(GSE14586)/Homer</t>
  </si>
  <si>
    <t>CDX4</t>
  </si>
  <si>
    <t>NGYCATAAAWCH</t>
  </si>
  <si>
    <t>CDX4(Homeobox)/ZebrafishEmbryos-Cdx4.Myc-ChIP-Seq(GSE48254)/Homer</t>
  </si>
  <si>
    <t>DUX4</t>
  </si>
  <si>
    <t>NWTAAYCYAATCAWN</t>
  </si>
  <si>
    <t>DUX4(Homeobox)/Myoblasts-DUX4.V5-ChIP-Seq(GSE75791)/Homer</t>
  </si>
  <si>
    <t>HOXA1</t>
  </si>
  <si>
    <t>TGATKGATGR</t>
  </si>
  <si>
    <t>HOXA1(Homeobox)/mES-Hoxa1-ChIP-Seq(SRP084292)/Homer</t>
  </si>
  <si>
    <t>Hoxa11</t>
  </si>
  <si>
    <t>TTTTATGGCM</t>
  </si>
  <si>
    <t>Hoxa11(Homeobox)/ChickenMSG-Hoxa11.Flag-ChIP-Seq(GSE86088)/Homer</t>
  </si>
  <si>
    <t>Hoxa13</t>
  </si>
  <si>
    <t>CYHATAAAAN</t>
  </si>
  <si>
    <t>Hoxa13(Homeobox)/ChickenMSG-Hoxa13.Flag-ChIP-Seq(GSE86088)/Homer</t>
  </si>
  <si>
    <t>HOXA2</t>
  </si>
  <si>
    <t>GYCATCMATCAT</t>
  </si>
  <si>
    <t>HOXA2(Homeobox)/mES-Hoxa2-ChIP-Seq(Donaldson_et_al.)/Homer</t>
  </si>
  <si>
    <t>RGCAATNAAA</t>
  </si>
  <si>
    <t>Hoxa9(Homeobox)/ChickenMSG-Hoxa9.Flag-ChIP-Seq(GSE86088)/Homer</t>
  </si>
  <si>
    <t>HOXB13</t>
  </si>
  <si>
    <t>TTTTATKRGG</t>
  </si>
  <si>
    <t>HOXB13(Homeobox)/ProstateTumor-HOXB13-ChIP-Seq(GSE56288)/Homer</t>
  </si>
  <si>
    <t>Hoxb4</t>
  </si>
  <si>
    <t>TGATTRATGGCY</t>
  </si>
  <si>
    <t>Hoxb4(Homeobox)/ES-Hoxb4-ChIP-Seq(GSE34014)/Homer</t>
  </si>
  <si>
    <t>GGCCATAAATCA</t>
  </si>
  <si>
    <t>Hoxc9(Homeobox)/Ainv15-Hoxc9-ChIP-Seq(GSE21812)/Homer</t>
  </si>
  <si>
    <t>Hoxd10</t>
  </si>
  <si>
    <t>GGCMATGAAA</t>
  </si>
  <si>
    <t>Hoxd10(Homeobox)/ChickenMSG-Hoxd10.Flag-ChIP-Seq(GSE86088)/Homer</t>
  </si>
  <si>
    <t>Hoxd11</t>
  </si>
  <si>
    <t>VGCCATAAAA</t>
  </si>
  <si>
    <t>Hoxd11(Homeobox)/ChickenMSG-Hoxd11.Flag-ChIP-Seq(GSE86088)/Homer</t>
  </si>
  <si>
    <t>Hoxd13</t>
  </si>
  <si>
    <t>NCYAATAAAA</t>
  </si>
  <si>
    <t>Hoxd13(Homeobox)/ChickenMSG-Hoxd13.Flag-ChIP-Seq(GSE86088)/Homer</t>
  </si>
  <si>
    <t>Lhx1</t>
  </si>
  <si>
    <t>NNYTAATTAR</t>
  </si>
  <si>
    <t>Lhx1(Homeobox)/EmbryoCarcinoma-Lhx1-ChIP-Seq(GSE70957)/Homer</t>
  </si>
  <si>
    <t>Lhx3</t>
  </si>
  <si>
    <t>ADBTAATTAR</t>
  </si>
  <si>
    <t>Lhx3(Homeobox)/Neuron-Lhx3-ChIP-Seq(GSE31456)/Homer</t>
  </si>
  <si>
    <t>PBX2</t>
  </si>
  <si>
    <t>RTGATTKATRGN</t>
  </si>
  <si>
    <t>PBX2(Homeobox)/K562-PBX2-ChIP-Seq(Encode)/Homer</t>
  </si>
  <si>
    <t>Pdx1</t>
  </si>
  <si>
    <t>YCATYAATCA</t>
  </si>
  <si>
    <t>Pdx1(Homeobox)/Islet-Pdx1-ChIP-Seq(SRA008281)/Homer</t>
  </si>
  <si>
    <t>Phox2a</t>
  </si>
  <si>
    <t>YTAATYNRATTA</t>
  </si>
  <si>
    <t>Phox2a(Homeobox)/Neuron-Phox2a-ChIP-Seq(GSE31456)/Homer</t>
  </si>
  <si>
    <t>Phox2b</t>
  </si>
  <si>
    <t>TTAATTNAATTA</t>
  </si>
  <si>
    <t>Phox2b(Homeobox)/CLBGA-PHOX2B-ChIP-Seq(GSE90683)/Homer</t>
  </si>
  <si>
    <t>Pit1+1bp</t>
  </si>
  <si>
    <t>ATGCATAATTCA</t>
  </si>
  <si>
    <t>Pit1+1bp(Homeobox)/GCrat-Pit1-ChIP-Seq(GSE58009)/Homer</t>
  </si>
  <si>
    <t>Prop1</t>
  </si>
  <si>
    <t>NTAATBNAATTA</t>
  </si>
  <si>
    <t>Prop1(Homeobox)/GHFT1-PROP1.biotin-ChIP-Seq(GSE77302)/Homer</t>
  </si>
  <si>
    <t>Unknown</t>
  </si>
  <si>
    <t>SSCMATWAAA</t>
  </si>
  <si>
    <t>Unknown(Homeobox)/Limb-p300-ChIP-Seq/Homer</t>
  </si>
  <si>
    <t>AMYB</t>
  </si>
  <si>
    <t>HTH</t>
  </si>
  <si>
    <t>TGGCAGTTGG</t>
  </si>
  <si>
    <t>AMYB(HTH)/Testes-AMYB-ChIP-Seq(GSE44588)/Homer</t>
  </si>
  <si>
    <t>BMYB</t>
  </si>
  <si>
    <t>NHAACBGYYV</t>
  </si>
  <si>
    <t>BMYB(HTH)/Hela-BMYB-ChIP-Seq(GSE27030)/Homer</t>
  </si>
  <si>
    <t>MYB</t>
  </si>
  <si>
    <t>GGCVGTTR</t>
  </si>
  <si>
    <t>MYB(HTH)/ERMYB-Myb-ChIPSeq(GSE22095)/Homer</t>
  </si>
  <si>
    <t>IRF</t>
  </si>
  <si>
    <t>GAAAGTGAAAGT</t>
  </si>
  <si>
    <t>IRF1(IRF)/PBMC-IRF1-ChIP-Seq(GSE43036)/Homer</t>
  </si>
  <si>
    <t>IRF2</t>
  </si>
  <si>
    <t>GAAASYGAAASY</t>
  </si>
  <si>
    <t>IRF2(IRF)/Erythroblas-IRF2-ChIP-Seq(GSE36985)/Homer</t>
  </si>
  <si>
    <t>IRF3</t>
  </si>
  <si>
    <t>AGTTTCAKTTTC</t>
  </si>
  <si>
    <t>IRF3(IRF)/BMDM-Irf3-ChIP-Seq(GSE67343)/Homer</t>
  </si>
  <si>
    <t>ISRE</t>
  </si>
  <si>
    <t>AGTTTCASTTTC</t>
  </si>
  <si>
    <t>ISRE(IRF)/ThioMac-LPS-Expression(GSE23622)/Homer</t>
  </si>
  <si>
    <t>CArG</t>
  </si>
  <si>
    <t>MADS</t>
  </si>
  <si>
    <t>CCATATATGGNM</t>
  </si>
  <si>
    <t>CArG(MADS)/PUER-Srf-ChIP-Seq(Sullivan_et_al.)/Homer</t>
  </si>
  <si>
    <t>Mef2a</t>
  </si>
  <si>
    <t>CYAAAAATAG</t>
  </si>
  <si>
    <t>Mef2a(MADS)/HL1-Mef2a.biotin-ChIP-Seq(GSE21529)/Homer</t>
  </si>
  <si>
    <t>Mef2b</t>
  </si>
  <si>
    <t>GCTATTTTTGGM</t>
  </si>
  <si>
    <t>Mef2b(MADS)/HEK293-Mef2b.V5-ChIP-Seq(GSE67450)/Homer</t>
  </si>
  <si>
    <t>Mef2c</t>
  </si>
  <si>
    <t>DCYAAAAATAGM</t>
  </si>
  <si>
    <t>Mef2c(MADS)/GM12878-Mef2c-ChIP-Seq(GSE32465)/Homer</t>
  </si>
  <si>
    <t>Mef2d</t>
  </si>
  <si>
    <t>GCTATTTTTAGC</t>
  </si>
  <si>
    <t>Mef2d(MADS)/Retina-Mef2d-ChIP-Seq(GSE61391)/Homer</t>
  </si>
  <si>
    <t>RORa</t>
  </si>
  <si>
    <t>NR</t>
  </si>
  <si>
    <t>AAWCTAGGTCARDNN</t>
  </si>
  <si>
    <t>RORa(NR)/Liver-Rora-ChIP-Seq(GSE101115)/Homer</t>
  </si>
  <si>
    <t>RORg</t>
  </si>
  <si>
    <t>WAABTAGGTCAV</t>
  </si>
  <si>
    <t>RORg(NR)/Liver-Rorc-ChIP-Seq(GSE101115)/Homer</t>
  </si>
  <si>
    <t>RORgt</t>
  </si>
  <si>
    <t>AAYTAGGTCA</t>
  </si>
  <si>
    <t>RORgt(NR)/EL4-RORgt.Flag-ChIP-Seq(GSE56019)/Homer</t>
  </si>
  <si>
    <t>p53</t>
  </si>
  <si>
    <t>ACATGCCCGGGCAT</t>
  </si>
  <si>
    <t>p53(p53)/mES-cMyc-ChIP-Seq(GSE11431)/Homer</t>
  </si>
  <si>
    <t>RRCATGYCYRGRCATGYYYN</t>
  </si>
  <si>
    <t>p53(p53)/Saos-p53-ChIP-Seq(GSE15780)/Homer</t>
  </si>
  <si>
    <t>p53(p53)/Saos-p53-ChIP-Seq/Homer</t>
  </si>
  <si>
    <t>p63</t>
  </si>
  <si>
    <t>NNDRCATGYCYNRRCATGYH</t>
  </si>
  <si>
    <t>p63(p53)/Keratinocyte-p63-ChIP-Seq(GSE17611)/Homer</t>
  </si>
  <si>
    <t>p73</t>
  </si>
  <si>
    <t>NRRRCAWGTCCDGRCATGYY</t>
  </si>
  <si>
    <t>p73(p53)/Trachea-p73-ChIP-Seq(PRJNA310161)/Homer</t>
  </si>
  <si>
    <t>OCT:OCT</t>
  </si>
  <si>
    <t>POU,Homeobox,IR1</t>
  </si>
  <si>
    <t>ATGAATWATTCATGA</t>
  </si>
  <si>
    <t>OCT:OCT(POU,Homeobox,IR1)/NPC-Brn2-ChIP-Seq(GSE35496)/Homer</t>
  </si>
  <si>
    <t>NFAT</t>
  </si>
  <si>
    <t>RHD</t>
  </si>
  <si>
    <t>ATTTTCCATT</t>
  </si>
  <si>
    <t>NFAT(RHD)/Jurkat-NFATC1-ChIP-Seq(Jolma_et_al.)/Homer</t>
  </si>
  <si>
    <t>RUNX-AML</t>
  </si>
  <si>
    <t>Runt</t>
  </si>
  <si>
    <t>GCTGTGGTTW</t>
  </si>
  <si>
    <t>RUNX-AML(Runt)/CD4+-PolII-ChIP-Seq(Barski_et_al.)/Homer</t>
  </si>
  <si>
    <t>RUNX</t>
  </si>
  <si>
    <t>SAAACCACAG</t>
  </si>
  <si>
    <t>RUNX(Runt)/HPC7-Runx1-ChIP-Seq(GSE22178)/Homer</t>
  </si>
  <si>
    <t>RUNX1</t>
  </si>
  <si>
    <t>AAACCACARM</t>
  </si>
  <si>
    <t>RUNX1(Runt)/Jurkat-RUNX1-ChIP-Seq(GSE29180)/Homer</t>
  </si>
  <si>
    <t>RUNX2</t>
  </si>
  <si>
    <t>NWAACCACADNN</t>
  </si>
  <si>
    <t>RUNX2(Runt)/PCa-RUNX2-ChIP-Seq(GSE33889)/Homer</t>
  </si>
  <si>
    <t>STAT1</t>
  </si>
  <si>
    <t>Stat</t>
  </si>
  <si>
    <t>NATTTCCNGGAAAT</t>
  </si>
  <si>
    <t>STAT1(Stat)/HelaS3-STAT1-ChIP-Seq(GSE12782)/Homer</t>
  </si>
  <si>
    <t>Stat3</t>
  </si>
  <si>
    <t>CTTCCGGGAA</t>
  </si>
  <si>
    <t>Stat3(Stat)/mES-Stat3-ChIP-Seq(GSE11431)/Homer</t>
  </si>
  <si>
    <t>Stat3+il21</t>
  </si>
  <si>
    <t>SVYTTCCNGGAARB</t>
  </si>
  <si>
    <t>Stat3+il21(Stat)/CD4-Stat3-ChIP-Seq(GSE19198)/Homer</t>
  </si>
  <si>
    <t>STAT4</t>
  </si>
  <si>
    <t>NYTTCCWGGAAR</t>
  </si>
  <si>
    <t>STAT4(Stat)/CD4-Stat4-ChIP-Seq(GSE22104)/Homer</t>
  </si>
  <si>
    <t>STAT5</t>
  </si>
  <si>
    <t>RTTTCTNAGAAA</t>
  </si>
  <si>
    <t>STAT5(Stat)/mCD4+-Stat5-ChIP-Seq(GSE12346)/Homer</t>
  </si>
  <si>
    <t>STAT6</t>
  </si>
  <si>
    <t>TTCCKNAGAA</t>
  </si>
  <si>
    <t>STAT6(Stat)/Macrophage-Stat6-ChIP-Seq(GSE38377)/Homer</t>
  </si>
  <si>
    <t>Tbet</t>
  </si>
  <si>
    <t>T-box</t>
  </si>
  <si>
    <t>AGGTGTGAAM</t>
  </si>
  <si>
    <t>Tbet(T-box)/CD8-Tbet-ChIP-Seq(GSE33802)/Homer</t>
  </si>
  <si>
    <t>Tbr1</t>
  </si>
  <si>
    <t>AAGGTGTKAA</t>
  </si>
  <si>
    <t>Tbr1(T-box)/Cortex-Tbr1-ChIP-Seq(GSE71384)/Homer</t>
  </si>
  <si>
    <t>Tbx21</t>
  </si>
  <si>
    <t>AGGTGTGAAA</t>
  </si>
  <si>
    <t>Tbx21(T-box)/GM12878-TBX21-ChIP-Seq(Encode)/Homer</t>
  </si>
  <si>
    <t>Tbx6</t>
  </si>
  <si>
    <t>DAGGTGTBAA</t>
  </si>
  <si>
    <t>Tbx6(T-box)/ESC-Tbx6-ChIP-Seq(GSE93524)/Homer</t>
  </si>
  <si>
    <t>TEAD</t>
  </si>
  <si>
    <t>TEA</t>
  </si>
  <si>
    <t>YCWGGAATGY</t>
  </si>
  <si>
    <t>TEAD(TEA)/Fibroblast-PU.1-ChIP-Seq(Unpublished)/Homer</t>
  </si>
  <si>
    <t>TEAD2</t>
  </si>
  <si>
    <t>CCWGGAATGY</t>
  </si>
  <si>
    <t>TEAD2(TEA)/Py2T-Tead2-ChIP-Seq(GSE55709)/Homer</t>
  </si>
  <si>
    <t>TEAD3</t>
  </si>
  <si>
    <t>TRCATTCCAG</t>
  </si>
  <si>
    <t>TEAD3(TEA)/HepG2-TEAD3-ChIP-Seq(Encode)/Homer</t>
  </si>
  <si>
    <t>TEAD4</t>
  </si>
  <si>
    <t>TEAD4(TEA)/Tropoblast-Tead4-ChIP-Seq(GSE37350)/Homer</t>
  </si>
  <si>
    <t>TEAD1</t>
  </si>
  <si>
    <t>CYRCATTCCA</t>
  </si>
  <si>
    <t>TEAD1(TEAD)/HepG2-TEAD1-ChIP-Seq(Encode)/Homer</t>
  </si>
  <si>
    <t>Bcl6</t>
  </si>
  <si>
    <t>Zf</t>
  </si>
  <si>
    <t>NNNCTTTCCAGGAAA</t>
  </si>
  <si>
    <t>Bcl6(Zf)/Liver-Bcl6-ChIP-Seq(GSE31578)/Homer</t>
  </si>
  <si>
    <t>GATA</t>
  </si>
  <si>
    <t>NNNNNBAGATAWYATCTVHN</t>
  </si>
  <si>
    <t>GATA(Zf),IR3/iTreg-Gata3-ChIP-Seq(GSE20898)/Homer</t>
  </si>
  <si>
    <t>GATA3</t>
  </si>
  <si>
    <t>AGATAASR</t>
  </si>
  <si>
    <t>GATA3(Zf)/iTreg-Gata3-ChIP-Seq(GSE20898)/Homer</t>
  </si>
  <si>
    <t>Gata4</t>
  </si>
  <si>
    <t>NBWGATAAGR</t>
  </si>
  <si>
    <t>Gata4(Zf)/Heart-Gata4-ChIP-Seq(GSE35151)/Homer</t>
  </si>
  <si>
    <t>ZBTB18</t>
  </si>
  <si>
    <t>AACATCTGGA</t>
  </si>
  <si>
    <t>ZBTB18(Zf)/HEK293-ZBTB18.GFP-ChIP-Seq(GSE58341)/Homer</t>
  </si>
  <si>
    <t>Zic</t>
  </si>
  <si>
    <t>CCTGCTGAGH</t>
  </si>
  <si>
    <t>Zic(Zf)/Cerebellum-ZIC1.2-ChIP-Seq(GSE60731)/Homer</t>
  </si>
  <si>
    <t>Zic3</t>
  </si>
  <si>
    <t>GGCCYCCTGCTGDGH</t>
  </si>
  <si>
    <t>Zic3(Zf)/mES-Zic3-ChIP-Seq(GSE37889)/Homer</t>
  </si>
  <si>
    <t>Comment / Interpretation</t>
  </si>
  <si>
    <t>Good match for most Class I/II ETS factors (e.g. ERG, several others expressed in B-ALL)</t>
  </si>
  <si>
    <t>Similarly good match for RUNX1</t>
  </si>
  <si>
    <t>HoxA9 is strong biological candidate</t>
  </si>
  <si>
    <t>RUNX1 is strong biological candidate</t>
  </si>
  <si>
    <t>Similarly good match for DUX4 (stronger biological candidate)</t>
  </si>
  <si>
    <t>Mef2c is strong biological candidate</t>
  </si>
  <si>
    <t>E2A (TCF3) is strong biological candidate</t>
  </si>
  <si>
    <t>HOMER analysis</t>
  </si>
  <si>
    <t>Similarly good match for EBF1 (stronger biological candidate)</t>
  </si>
  <si>
    <t>TCF7L2 (TCF-4) and LEF1 (TCF7L3) are strong biological candidates</t>
  </si>
  <si>
    <t>STAT5 is strong biological candidate</t>
  </si>
  <si>
    <t>IRF1 is strong biological candidate</t>
  </si>
  <si>
    <t>Matches GGAA tandem repeat</t>
  </si>
  <si>
    <t>Imperfect match for both GGAA repeat and classic Class I/II ETS factor motif</t>
  </si>
  <si>
    <t>Good match for multiple Atf and AP-1 bZip factors</t>
  </si>
  <si>
    <t>ETS:RUNX compound motif is biologically plausible</t>
  </si>
  <si>
    <t>ETS:E-box compound motif is biologically plausible</t>
  </si>
  <si>
    <t>HLF:ETS</t>
  </si>
  <si>
    <t>POU4F1 is strong biological candidate, binds to tandem POU box (OCT) motif</t>
  </si>
  <si>
    <t>STAT</t>
  </si>
  <si>
    <t>ETS/repeat</t>
  </si>
  <si>
    <t>GGAArep</t>
  </si>
  <si>
    <t>Similarly good match for c-MYB (stronger biological candidate)</t>
  </si>
  <si>
    <t>HOXA9</t>
  </si>
  <si>
    <t>MEF2</t>
  </si>
  <si>
    <t>EBox</t>
  </si>
  <si>
    <t>De novo motif matches HLF:ETS compound motif (Huang et al, Cancer Cell 2019) with different relative orientation than motif 1</t>
  </si>
  <si>
    <t>ETS:HLF</t>
  </si>
  <si>
    <t>De novo motif closely matches a recently reported ETS:HLF compound motif (Huang et al, Cancer Cell 2019)</t>
  </si>
  <si>
    <t>TCF/LEF</t>
  </si>
  <si>
    <t>ATF/bZIP</t>
  </si>
  <si>
    <t>ETS:Ebox</t>
  </si>
  <si>
    <t>Motif name in Figure 1 / Suppl fig 1</t>
  </si>
  <si>
    <t>Similarly good match for Jaspar HoxA9 motif (stronger biological candidate)</t>
  </si>
  <si>
    <t>clust_1    (log pval)</t>
  </si>
  <si>
    <t>clust_2    (log pval)</t>
  </si>
  <si>
    <t>clust_3    (log pval)</t>
  </si>
  <si>
    <t>clust_4    (log pval)</t>
  </si>
  <si>
    <t>clust_5    (log pval)</t>
  </si>
  <si>
    <t>clust_6    (log pval)</t>
  </si>
  <si>
    <t>clust_7    (log pval)</t>
  </si>
  <si>
    <t>clust_8    (log pval)</t>
  </si>
  <si>
    <t>clust_9    (log pval)</t>
  </si>
  <si>
    <t>clust_10    (log pval)</t>
  </si>
  <si>
    <t>clust_11    (log pval)</t>
  </si>
  <si>
    <t>clust_12    (log p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 vertical="top" wrapText="1"/>
    </xf>
    <xf numFmtId="0" fontId="0" fillId="2" borderId="0" xfId="0" applyFill="1"/>
    <xf numFmtId="164" fontId="0" fillId="0" borderId="0" xfId="0" applyNumberFormat="1"/>
    <xf numFmtId="0" fontId="0" fillId="0" borderId="0" xfId="0" applyFill="1"/>
    <xf numFmtId="0" fontId="0" fillId="0" borderId="0" xfId="0" applyFill="1" applyBorder="1"/>
    <xf numFmtId="0" fontId="1" fillId="0" borderId="2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481DE-64A3-654D-A776-3619598435F6}">
  <dimension ref="A1:P142"/>
  <sheetViews>
    <sheetView tabSelected="1" workbookViewId="0">
      <selection activeCell="P2" sqref="P2"/>
    </sheetView>
  </sheetViews>
  <sheetFormatPr baseColWidth="10" defaultRowHeight="16" x14ac:dyDescent="0.2"/>
  <cols>
    <col min="3" max="3" width="23.6640625" customWidth="1"/>
    <col min="4" max="4" width="31.6640625" customWidth="1"/>
  </cols>
  <sheetData>
    <row r="1" spans="1:16" s="8" customFormat="1" ht="34" x14ac:dyDescent="0.2">
      <c r="A1" s="8" t="s">
        <v>76</v>
      </c>
      <c r="B1" s="8" t="s">
        <v>77</v>
      </c>
      <c r="C1" s="8" t="s">
        <v>2</v>
      </c>
      <c r="D1" s="8" t="s">
        <v>78</v>
      </c>
      <c r="E1" s="8" t="s">
        <v>545</v>
      </c>
      <c r="F1" s="8" t="s">
        <v>546</v>
      </c>
      <c r="G1" s="8" t="s">
        <v>547</v>
      </c>
      <c r="H1" s="8" t="s">
        <v>548</v>
      </c>
      <c r="I1" s="8" t="s">
        <v>549</v>
      </c>
      <c r="J1" s="8" t="s">
        <v>550</v>
      </c>
      <c r="K1" s="8" t="s">
        <v>551</v>
      </c>
      <c r="L1" s="8" t="s">
        <v>552</v>
      </c>
      <c r="M1" s="8" t="s">
        <v>553</v>
      </c>
      <c r="N1" s="8" t="s">
        <v>554</v>
      </c>
      <c r="O1" s="8" t="s">
        <v>555</v>
      </c>
      <c r="P1" s="8" t="s">
        <v>556</v>
      </c>
    </row>
    <row r="2" spans="1:16" x14ac:dyDescent="0.2">
      <c r="A2" t="s">
        <v>79</v>
      </c>
      <c r="B2" t="s">
        <v>80</v>
      </c>
      <c r="C2" t="s">
        <v>81</v>
      </c>
      <c r="D2" t="s">
        <v>82</v>
      </c>
      <c r="E2" s="3">
        <v>-0.49059999999999998</v>
      </c>
      <c r="F2" s="3">
        <v>-1.173E-3</v>
      </c>
      <c r="G2" s="3">
        <v>-0.4839</v>
      </c>
      <c r="H2" s="3">
        <v>-1.4339999999999999E-3</v>
      </c>
      <c r="I2" s="3">
        <v>-0.94099999999999995</v>
      </c>
      <c r="J2" s="3">
        <v>-3.5360000000000001E-3</v>
      </c>
      <c r="K2" s="3">
        <v>-1.1180000000000001</v>
      </c>
      <c r="L2" s="3">
        <v>-1.2629999999999999</v>
      </c>
      <c r="M2" s="3">
        <v>-16.010000000000002</v>
      </c>
      <c r="N2" s="3">
        <v>-1.145</v>
      </c>
      <c r="O2" s="3">
        <v>-0.60109999999999997</v>
      </c>
      <c r="P2" s="3">
        <v>-7.2499999999999995E-4</v>
      </c>
    </row>
    <row r="3" spans="1:16" x14ac:dyDescent="0.2">
      <c r="A3" t="s">
        <v>83</v>
      </c>
      <c r="B3" t="s">
        <v>84</v>
      </c>
      <c r="C3" t="s">
        <v>85</v>
      </c>
      <c r="D3" t="s">
        <v>86</v>
      </c>
      <c r="E3" s="3">
        <v>-0.10730000000000001</v>
      </c>
      <c r="F3" s="3">
        <v>-1.435E-2</v>
      </c>
      <c r="G3" s="3">
        <v>-0.53469999999999995</v>
      </c>
      <c r="H3" s="3">
        <v>-1.262</v>
      </c>
      <c r="I3" s="3">
        <v>-12.69</v>
      </c>
      <c r="J3" s="3">
        <v>-1.1299999999999999</v>
      </c>
      <c r="K3" s="3">
        <v>-1.292</v>
      </c>
      <c r="L3" s="3">
        <v>-1.7270000000000001</v>
      </c>
      <c r="M3" s="3">
        <v>-2.5409999999999999</v>
      </c>
      <c r="N3" s="3">
        <v>-7.7329999999999996E-2</v>
      </c>
      <c r="O3" s="3">
        <v>-0.56120000000000003</v>
      </c>
      <c r="P3" s="3">
        <v>-2.0350000000000001</v>
      </c>
    </row>
    <row r="4" spans="1:16" x14ac:dyDescent="0.2">
      <c r="A4" t="s">
        <v>87</v>
      </c>
      <c r="B4" t="s">
        <v>88</v>
      </c>
      <c r="C4" t="s">
        <v>89</v>
      </c>
      <c r="D4" t="s">
        <v>90</v>
      </c>
      <c r="E4" s="3">
        <v>-14.01</v>
      </c>
      <c r="F4" s="3">
        <v>-2.0599999999999999E-4</v>
      </c>
      <c r="G4" s="3">
        <v>-9.6709999999999994</v>
      </c>
      <c r="H4" s="3">
        <v>-1.9799999999999999E-4</v>
      </c>
      <c r="I4" s="3">
        <v>-137.6</v>
      </c>
      <c r="J4" s="3">
        <v>-4.4379999999999997</v>
      </c>
      <c r="K4" s="3">
        <v>-4.0839999999999996</v>
      </c>
      <c r="L4" s="3">
        <v>-1.508</v>
      </c>
      <c r="M4" s="3">
        <v>-2.0920000000000001E-2</v>
      </c>
      <c r="N4" s="3">
        <v>-1.9000000000000001E-5</v>
      </c>
      <c r="O4" s="3">
        <v>-14.35</v>
      </c>
      <c r="P4" s="3">
        <v>-3.042E-3</v>
      </c>
    </row>
    <row r="5" spans="1:16" x14ac:dyDescent="0.2">
      <c r="A5" t="s">
        <v>91</v>
      </c>
      <c r="B5" t="s">
        <v>88</v>
      </c>
      <c r="C5" t="s">
        <v>92</v>
      </c>
      <c r="D5" t="s">
        <v>93</v>
      </c>
      <c r="E5" s="3">
        <v>-3.5680000000000001</v>
      </c>
      <c r="F5" s="3">
        <v>0</v>
      </c>
      <c r="G5" s="3">
        <v>-3.988</v>
      </c>
      <c r="H5" s="3">
        <v>0</v>
      </c>
      <c r="I5" s="3">
        <v>-119.7</v>
      </c>
      <c r="J5" s="3">
        <v>-6.2469999999999999</v>
      </c>
      <c r="K5" s="3">
        <v>-6.9119999999999999</v>
      </c>
      <c r="L5" s="3">
        <v>-0.57509999999999994</v>
      </c>
      <c r="M5" s="3">
        <v>-2.14E-4</v>
      </c>
      <c r="N5" s="3">
        <v>0</v>
      </c>
      <c r="O5" s="3">
        <v>-4.4080000000000004</v>
      </c>
      <c r="P5" s="3">
        <v>-4.2700000000000002E-4</v>
      </c>
    </row>
    <row r="6" spans="1:16" x14ac:dyDescent="0.2">
      <c r="A6" t="s">
        <v>94</v>
      </c>
      <c r="B6" t="s">
        <v>88</v>
      </c>
      <c r="C6" t="s">
        <v>95</v>
      </c>
      <c r="D6" t="s">
        <v>96</v>
      </c>
      <c r="E6" s="3">
        <v>-14.96</v>
      </c>
      <c r="F6" s="3">
        <v>0</v>
      </c>
      <c r="G6" s="3">
        <v>-39.700000000000003</v>
      </c>
      <c r="H6" s="3">
        <v>-4.28</v>
      </c>
      <c r="I6" s="3">
        <v>-126.1</v>
      </c>
      <c r="J6" s="3">
        <v>-4.2510000000000003</v>
      </c>
      <c r="K6" s="3">
        <v>-3.5470000000000002</v>
      </c>
      <c r="L6" s="3">
        <v>-1.2589999999999999</v>
      </c>
      <c r="M6" s="3">
        <v>-0.67400000000000004</v>
      </c>
      <c r="N6" s="3">
        <v>-5.1999999999999997E-5</v>
      </c>
      <c r="O6" s="3">
        <v>-10.07</v>
      </c>
      <c r="P6" s="3">
        <v>-1.625</v>
      </c>
    </row>
    <row r="7" spans="1:16" x14ac:dyDescent="0.2">
      <c r="A7" t="s">
        <v>97</v>
      </c>
      <c r="B7" t="s">
        <v>88</v>
      </c>
      <c r="C7" t="s">
        <v>98</v>
      </c>
      <c r="D7" t="s">
        <v>99</v>
      </c>
      <c r="E7" s="3">
        <v>-4.4000000000000002E-4</v>
      </c>
      <c r="F7" s="3">
        <v>0</v>
      </c>
      <c r="G7" s="3">
        <v>-9.9999999999999995E-7</v>
      </c>
      <c r="H7" s="3">
        <v>0</v>
      </c>
      <c r="I7" s="3">
        <v>-95.51</v>
      </c>
      <c r="J7" s="3">
        <v>-7.0030000000000001</v>
      </c>
      <c r="K7" s="3">
        <v>-5.8410000000000002</v>
      </c>
      <c r="L7" s="3">
        <v>-0.38950000000000001</v>
      </c>
      <c r="M7" s="3">
        <v>0</v>
      </c>
      <c r="N7" s="3">
        <v>0</v>
      </c>
      <c r="O7" s="3">
        <v>-2.9380000000000002</v>
      </c>
      <c r="P7" s="3">
        <v>0</v>
      </c>
    </row>
    <row r="8" spans="1:16" x14ac:dyDescent="0.2">
      <c r="A8" t="s">
        <v>100</v>
      </c>
      <c r="B8" t="s">
        <v>88</v>
      </c>
      <c r="C8" t="s">
        <v>101</v>
      </c>
      <c r="D8" t="s">
        <v>102</v>
      </c>
      <c r="E8" s="3">
        <v>-4.9230000000000003E-2</v>
      </c>
      <c r="F8" s="3">
        <v>0</v>
      </c>
      <c r="G8" s="3">
        <v>-2.24E-2</v>
      </c>
      <c r="H8" s="3">
        <v>0</v>
      </c>
      <c r="I8" s="3">
        <v>-110.5</v>
      </c>
      <c r="J8" s="3">
        <v>-5.36</v>
      </c>
      <c r="K8" s="3">
        <v>-2.5739999999999998</v>
      </c>
      <c r="L8" s="3">
        <v>-0.62009999999999998</v>
      </c>
      <c r="M8" s="3">
        <v>0</v>
      </c>
      <c r="N8" s="3">
        <v>0</v>
      </c>
      <c r="O8" s="3">
        <v>-2.6659999999999999</v>
      </c>
      <c r="P8" s="3">
        <v>0</v>
      </c>
    </row>
    <row r="9" spans="1:16" x14ac:dyDescent="0.2">
      <c r="A9" t="s">
        <v>103</v>
      </c>
      <c r="B9" t="s">
        <v>88</v>
      </c>
      <c r="C9" t="s">
        <v>104</v>
      </c>
      <c r="D9" t="s">
        <v>105</v>
      </c>
      <c r="E9" s="3">
        <v>-0.36359999999999998</v>
      </c>
      <c r="F9" s="3">
        <v>-1.6449999999999999E-2</v>
      </c>
      <c r="G9" s="3">
        <v>-6.6719999999999997</v>
      </c>
      <c r="H9" s="3">
        <v>-10.5</v>
      </c>
      <c r="I9" s="3">
        <v>-4.6070000000000002</v>
      </c>
      <c r="J9" s="3">
        <v>-0.25679999999999997</v>
      </c>
      <c r="K9" s="3">
        <v>-0.109</v>
      </c>
      <c r="L9" s="3">
        <v>-0.2024</v>
      </c>
      <c r="M9" s="3">
        <v>-0.52749999999999997</v>
      </c>
      <c r="N9" s="3">
        <v>-2.3250000000000002</v>
      </c>
      <c r="O9" s="3">
        <v>-1.3350000000000001E-2</v>
      </c>
      <c r="P9" s="3">
        <v>-0.7218</v>
      </c>
    </row>
    <row r="10" spans="1:16" x14ac:dyDescent="0.2">
      <c r="A10" t="s">
        <v>106</v>
      </c>
      <c r="B10" t="s">
        <v>88</v>
      </c>
      <c r="C10" t="s">
        <v>107</v>
      </c>
      <c r="D10" t="s">
        <v>108</v>
      </c>
      <c r="E10" s="3">
        <v>-3.6789999999999998</v>
      </c>
      <c r="F10" s="3">
        <v>-9.9999999999999995E-7</v>
      </c>
      <c r="G10" s="3">
        <v>-5.508</v>
      </c>
      <c r="H10" s="3">
        <v>-1.27E-4</v>
      </c>
      <c r="I10" s="3">
        <v>-123</v>
      </c>
      <c r="J10" s="3">
        <v>-4.1100000000000003</v>
      </c>
      <c r="K10" s="3">
        <v>-3.8679999999999999</v>
      </c>
      <c r="L10" s="3">
        <v>-0.20530000000000001</v>
      </c>
      <c r="M10" s="3">
        <v>-4.862E-3</v>
      </c>
      <c r="N10" s="3">
        <v>0</v>
      </c>
      <c r="O10" s="3">
        <v>-7.4649999999999999</v>
      </c>
      <c r="P10" s="3">
        <v>-2.1999999999999999E-5</v>
      </c>
    </row>
    <row r="11" spans="1:16" x14ac:dyDescent="0.2">
      <c r="A11" t="s">
        <v>109</v>
      </c>
      <c r="B11" t="s">
        <v>88</v>
      </c>
      <c r="C11" t="s">
        <v>110</v>
      </c>
      <c r="D11" t="s">
        <v>111</v>
      </c>
      <c r="E11" s="3">
        <v>-6.556</v>
      </c>
      <c r="F11" s="3">
        <v>-2.0000000000000002E-5</v>
      </c>
      <c r="G11" s="3">
        <v>-6.2229999999999999</v>
      </c>
      <c r="H11" s="3">
        <v>-2.892E-3</v>
      </c>
      <c r="I11" s="3">
        <v>-100.6</v>
      </c>
      <c r="J11" s="3">
        <v>-6.1029999999999998</v>
      </c>
      <c r="K11" s="3">
        <v>-7.1059999999999999</v>
      </c>
      <c r="L11" s="3">
        <v>-0.43880000000000002</v>
      </c>
      <c r="M11" s="3">
        <v>-8.6150000000000004E-2</v>
      </c>
      <c r="N11" s="3">
        <v>-6.9999999999999999E-6</v>
      </c>
      <c r="O11" s="3">
        <v>-11.59</v>
      </c>
      <c r="P11" s="3">
        <v>-4.3999999999999999E-5</v>
      </c>
    </row>
    <row r="12" spans="1:16" x14ac:dyDescent="0.2">
      <c r="A12" t="s">
        <v>112</v>
      </c>
      <c r="B12" t="s">
        <v>88</v>
      </c>
      <c r="C12" t="s">
        <v>113</v>
      </c>
      <c r="D12" t="s">
        <v>114</v>
      </c>
      <c r="E12" s="3">
        <v>-3.6840000000000002</v>
      </c>
      <c r="F12" s="3">
        <v>0</v>
      </c>
      <c r="G12" s="3">
        <v>-4.9640000000000004</v>
      </c>
      <c r="H12" s="3">
        <v>-3.9999999999999998E-6</v>
      </c>
      <c r="I12" s="3">
        <v>-129.69999999999999</v>
      </c>
      <c r="J12" s="3">
        <v>-3.2989999999999999</v>
      </c>
      <c r="K12" s="3">
        <v>-4.6890000000000001</v>
      </c>
      <c r="L12" s="3">
        <v>-0.39600000000000002</v>
      </c>
      <c r="M12" s="3">
        <v>-6.0000000000000002E-5</v>
      </c>
      <c r="N12" s="3">
        <v>-3.0000000000000001E-6</v>
      </c>
      <c r="O12" s="3">
        <v>-11.05</v>
      </c>
      <c r="P12" s="3">
        <v>-1.9999999999999999E-6</v>
      </c>
    </row>
    <row r="13" spans="1:16" x14ac:dyDescent="0.2">
      <c r="A13" t="s">
        <v>115</v>
      </c>
      <c r="B13" t="s">
        <v>88</v>
      </c>
      <c r="C13" t="s">
        <v>116</v>
      </c>
      <c r="D13" t="s">
        <v>117</v>
      </c>
      <c r="E13" s="3">
        <v>-6.3209999999999997</v>
      </c>
      <c r="F13" s="3">
        <v>-9.9999999999999995E-7</v>
      </c>
      <c r="G13" s="3">
        <v>-21.54</v>
      </c>
      <c r="H13" s="3">
        <v>-3.363E-2</v>
      </c>
      <c r="I13" s="3">
        <v>-83.01</v>
      </c>
      <c r="J13" s="3">
        <v>-2.2869999999999999</v>
      </c>
      <c r="K13" s="3">
        <v>-2.4340000000000002</v>
      </c>
      <c r="L13" s="3">
        <v>-1.5209999999999999</v>
      </c>
      <c r="M13" s="3">
        <v>-6.2E-2</v>
      </c>
      <c r="N13" s="3">
        <v>-3.6499999999999998E-4</v>
      </c>
      <c r="O13" s="3">
        <v>-5.2460000000000004</v>
      </c>
      <c r="P13" s="3">
        <v>-2.0009999999999999</v>
      </c>
    </row>
    <row r="14" spans="1:16" x14ac:dyDescent="0.2">
      <c r="A14" t="s">
        <v>118</v>
      </c>
      <c r="B14" t="s">
        <v>88</v>
      </c>
      <c r="C14" t="s">
        <v>119</v>
      </c>
      <c r="D14" t="s">
        <v>120</v>
      </c>
      <c r="E14" s="3">
        <v>-14.35</v>
      </c>
      <c r="F14" s="3">
        <v>-1.7E-5</v>
      </c>
      <c r="G14" s="3">
        <v>-42.59</v>
      </c>
      <c r="H14" s="3">
        <v>-6.1989999999999998</v>
      </c>
      <c r="I14" s="3">
        <v>-101.9</v>
      </c>
      <c r="J14" s="3">
        <v>-3.04</v>
      </c>
      <c r="K14" s="3">
        <v>-1.175</v>
      </c>
      <c r="L14" s="3">
        <v>-1.1990000000000001</v>
      </c>
      <c r="M14" s="3">
        <v>-0.2802</v>
      </c>
      <c r="N14" s="3">
        <v>-1.047E-3</v>
      </c>
      <c r="O14" s="3">
        <v>-8.8049999999999997</v>
      </c>
      <c r="P14" s="3">
        <v>-2.2799999999999998</v>
      </c>
    </row>
    <row r="15" spans="1:16" x14ac:dyDescent="0.2">
      <c r="A15" t="s">
        <v>121</v>
      </c>
      <c r="B15" t="s">
        <v>88</v>
      </c>
      <c r="C15" t="s">
        <v>122</v>
      </c>
      <c r="D15" t="s">
        <v>123</v>
      </c>
      <c r="E15" s="3">
        <v>-0.17580000000000001</v>
      </c>
      <c r="F15" s="3">
        <v>-2.3369999999999998E-2</v>
      </c>
      <c r="G15" s="3">
        <v>-3.4780000000000002</v>
      </c>
      <c r="H15" s="3">
        <v>-12.17</v>
      </c>
      <c r="I15" s="3">
        <v>-4.3959999999999999</v>
      </c>
      <c r="J15" s="3">
        <v>-1.3650000000000001E-2</v>
      </c>
      <c r="K15" s="3">
        <v>-0.49759999999999999</v>
      </c>
      <c r="L15" s="3">
        <v>-0.15429999999999999</v>
      </c>
      <c r="M15" s="3">
        <v>-0.51060000000000005</v>
      </c>
      <c r="N15" s="3">
        <v>-0.43859999999999999</v>
      </c>
      <c r="O15" s="3">
        <v>-2.2120000000000001E-2</v>
      </c>
      <c r="P15" s="3">
        <v>-1.7090000000000001</v>
      </c>
    </row>
    <row r="16" spans="1:16" x14ac:dyDescent="0.2">
      <c r="A16" t="s">
        <v>124</v>
      </c>
      <c r="B16" t="s">
        <v>88</v>
      </c>
      <c r="C16" t="s">
        <v>125</v>
      </c>
      <c r="D16" t="s">
        <v>126</v>
      </c>
      <c r="E16" s="3">
        <v>-8.6219999999999999</v>
      </c>
      <c r="F16" s="3">
        <v>-1.9699999999999999E-4</v>
      </c>
      <c r="G16" s="3">
        <v>-37.130000000000003</v>
      </c>
      <c r="H16" s="3">
        <v>-3.5350000000000001</v>
      </c>
      <c r="I16" s="3">
        <v>-73.319999999999993</v>
      </c>
      <c r="J16" s="3">
        <v>-4.1529999999999996</v>
      </c>
      <c r="K16" s="3">
        <v>-0.55549999999999999</v>
      </c>
      <c r="L16" s="3">
        <v>-3.0840000000000001</v>
      </c>
      <c r="M16" s="3">
        <v>-0.66420000000000001</v>
      </c>
      <c r="N16" s="3">
        <v>-1.2189999999999999E-2</v>
      </c>
      <c r="O16" s="3">
        <v>-12.98</v>
      </c>
      <c r="P16" s="3">
        <v>-1.95</v>
      </c>
    </row>
    <row r="17" spans="1:16" x14ac:dyDescent="0.2">
      <c r="A17" t="s">
        <v>127</v>
      </c>
      <c r="B17" t="s">
        <v>88</v>
      </c>
      <c r="C17" t="s">
        <v>128</v>
      </c>
      <c r="D17" t="s">
        <v>129</v>
      </c>
      <c r="E17" s="3">
        <v>-0.34510000000000002</v>
      </c>
      <c r="F17" s="3">
        <v>0</v>
      </c>
      <c r="G17" s="3">
        <v>-0.58750000000000002</v>
      </c>
      <c r="H17" s="3">
        <v>0</v>
      </c>
      <c r="I17" s="3">
        <v>-110.3</v>
      </c>
      <c r="J17" s="3">
        <v>-3.3279999999999998</v>
      </c>
      <c r="K17" s="3">
        <v>-2.1680000000000001</v>
      </c>
      <c r="L17" s="3">
        <v>-5.092E-2</v>
      </c>
      <c r="M17" s="3">
        <v>0</v>
      </c>
      <c r="N17" s="3">
        <v>0</v>
      </c>
      <c r="O17" s="3">
        <v>-2.2309999999999999</v>
      </c>
      <c r="P17" s="3">
        <v>-3.9199999999999999E-4</v>
      </c>
    </row>
    <row r="18" spans="1:16" x14ac:dyDescent="0.2">
      <c r="A18" t="s">
        <v>130</v>
      </c>
      <c r="B18" t="s">
        <v>88</v>
      </c>
      <c r="C18" t="s">
        <v>131</v>
      </c>
      <c r="D18" t="s">
        <v>132</v>
      </c>
      <c r="E18" s="3">
        <v>-15.87</v>
      </c>
      <c r="F18" s="3">
        <v>-2.665E-2</v>
      </c>
      <c r="G18" s="3">
        <v>-13.26</v>
      </c>
      <c r="H18" s="3">
        <v>-0.50600000000000001</v>
      </c>
      <c r="I18" s="3">
        <v>-46.04</v>
      </c>
      <c r="J18" s="3">
        <v>-4.1399999999999997</v>
      </c>
      <c r="K18" s="3">
        <v>-1.724</v>
      </c>
      <c r="L18" s="3">
        <v>-3.1880000000000002</v>
      </c>
      <c r="M18" s="3">
        <v>-0.75349999999999995</v>
      </c>
      <c r="N18" s="3">
        <v>-1.35E-4</v>
      </c>
      <c r="O18" s="3">
        <v>-2.637</v>
      </c>
      <c r="P18" s="3">
        <v>-0.1062</v>
      </c>
    </row>
    <row r="19" spans="1:16" x14ac:dyDescent="0.2">
      <c r="A19" t="s">
        <v>133</v>
      </c>
      <c r="B19" t="s">
        <v>88</v>
      </c>
      <c r="C19" t="s">
        <v>134</v>
      </c>
      <c r="D19" t="s">
        <v>135</v>
      </c>
      <c r="E19" s="3">
        <v>-3.464</v>
      </c>
      <c r="F19" s="3">
        <v>0</v>
      </c>
      <c r="G19" s="3">
        <v>-1.6659999999999999</v>
      </c>
      <c r="H19" s="3">
        <v>0</v>
      </c>
      <c r="I19" s="3">
        <v>-116</v>
      </c>
      <c r="J19" s="3">
        <v>-9.0410000000000004</v>
      </c>
      <c r="K19" s="3">
        <v>-11.1</v>
      </c>
      <c r="L19" s="3">
        <v>-1.494</v>
      </c>
      <c r="M19" s="3">
        <v>-6.3550000000000004E-3</v>
      </c>
      <c r="N19" s="3">
        <v>-9.9999999999999995E-7</v>
      </c>
      <c r="O19" s="3">
        <v>-15.09</v>
      </c>
      <c r="P19" s="3">
        <v>-1.9999999999999999E-6</v>
      </c>
    </row>
    <row r="20" spans="1:16" x14ac:dyDescent="0.2">
      <c r="A20" t="s">
        <v>136</v>
      </c>
      <c r="B20" t="s">
        <v>88</v>
      </c>
      <c r="C20" t="s">
        <v>137</v>
      </c>
      <c r="D20" t="s">
        <v>138</v>
      </c>
      <c r="E20" s="3">
        <v>-20.78</v>
      </c>
      <c r="F20" s="3">
        <v>-9.9999999999999995E-7</v>
      </c>
      <c r="G20" s="3">
        <v>-19.96</v>
      </c>
      <c r="H20" s="3">
        <v>-0.1062</v>
      </c>
      <c r="I20" s="3">
        <v>-152.80000000000001</v>
      </c>
      <c r="J20" s="3">
        <v>-5.8529999999999998</v>
      </c>
      <c r="K20" s="3">
        <v>-3.6840000000000002</v>
      </c>
      <c r="L20" s="3">
        <v>-2.4809999999999999</v>
      </c>
      <c r="M20" s="3">
        <v>-5.8430000000000003E-2</v>
      </c>
      <c r="N20" s="3">
        <v>0</v>
      </c>
      <c r="O20" s="3">
        <v>-16.23</v>
      </c>
      <c r="P20" s="3">
        <v>-2.2540000000000001E-2</v>
      </c>
    </row>
    <row r="21" spans="1:16" x14ac:dyDescent="0.2">
      <c r="A21" t="s">
        <v>139</v>
      </c>
      <c r="B21" t="s">
        <v>88</v>
      </c>
      <c r="C21" t="s">
        <v>140</v>
      </c>
      <c r="D21" t="s">
        <v>141</v>
      </c>
      <c r="E21" s="3">
        <v>-17.34</v>
      </c>
      <c r="F21" s="3">
        <v>0</v>
      </c>
      <c r="G21" s="3">
        <v>-47.54</v>
      </c>
      <c r="H21" s="3">
        <v>-9.1890000000000001</v>
      </c>
      <c r="I21" s="3">
        <v>-131.4</v>
      </c>
      <c r="J21" s="3">
        <v>-5.6150000000000002</v>
      </c>
      <c r="K21" s="3">
        <v>-2.4039999999999999</v>
      </c>
      <c r="L21" s="3">
        <v>-0.90029999999999999</v>
      </c>
      <c r="M21" s="3">
        <v>-1.0569999999999999</v>
      </c>
      <c r="N21" s="3">
        <v>-1.7E-5</v>
      </c>
      <c r="O21" s="3">
        <v>-6.1639999999999997</v>
      </c>
      <c r="P21" s="3">
        <v>-0.48580000000000001</v>
      </c>
    </row>
    <row r="22" spans="1:16" x14ac:dyDescent="0.2">
      <c r="A22" t="s">
        <v>142</v>
      </c>
      <c r="B22" t="s">
        <v>88</v>
      </c>
      <c r="C22" t="s">
        <v>143</v>
      </c>
      <c r="D22" t="s">
        <v>144</v>
      </c>
      <c r="E22" s="3">
        <v>-0.45889999999999997</v>
      </c>
      <c r="F22" s="3">
        <v>-7.4730000000000005E-2</v>
      </c>
      <c r="G22" s="3">
        <v>-10.28</v>
      </c>
      <c r="H22" s="3">
        <v>-28.17</v>
      </c>
      <c r="I22" s="3">
        <v>-3.339</v>
      </c>
      <c r="J22" s="3">
        <v>-0.89059999999999995</v>
      </c>
      <c r="K22" s="3">
        <v>-0.50600000000000001</v>
      </c>
      <c r="L22" s="3">
        <v>-1.7299999999999999E-2</v>
      </c>
      <c r="M22" s="3">
        <v>-2.4459999999999999E-2</v>
      </c>
      <c r="N22" s="3">
        <v>-0.17019999999999999</v>
      </c>
      <c r="O22" s="3">
        <v>-0.4713</v>
      </c>
      <c r="P22" s="3">
        <v>-9.1399999999999999E-4</v>
      </c>
    </row>
    <row r="23" spans="1:16" x14ac:dyDescent="0.2">
      <c r="A23" t="s">
        <v>145</v>
      </c>
      <c r="B23" t="s">
        <v>146</v>
      </c>
      <c r="C23" t="s">
        <v>147</v>
      </c>
      <c r="D23" t="s">
        <v>148</v>
      </c>
      <c r="E23" s="3">
        <v>0</v>
      </c>
      <c r="F23" s="3">
        <v>-16.690000000000001</v>
      </c>
      <c r="G23" s="3">
        <v>-1.273E-3</v>
      </c>
      <c r="H23" s="3">
        <v>-7.9390000000000001</v>
      </c>
      <c r="I23" s="3">
        <v>0</v>
      </c>
      <c r="J23" s="3">
        <v>-6.8390000000000006E-2</v>
      </c>
      <c r="K23" s="3">
        <v>-9.9999999999999995E-7</v>
      </c>
      <c r="L23" s="3">
        <v>-0.54200000000000004</v>
      </c>
      <c r="M23" s="3">
        <v>-19.809999999999999</v>
      </c>
      <c r="N23" s="3">
        <v>-5.4500000000000002E-4</v>
      </c>
      <c r="O23" s="3">
        <v>-3.9999999999999998E-6</v>
      </c>
      <c r="P23" s="3">
        <v>0</v>
      </c>
    </row>
    <row r="24" spans="1:16" x14ac:dyDescent="0.2">
      <c r="A24" t="s">
        <v>149</v>
      </c>
      <c r="B24" t="s">
        <v>146</v>
      </c>
      <c r="C24" t="s">
        <v>150</v>
      </c>
      <c r="D24" t="s">
        <v>151</v>
      </c>
      <c r="E24" s="3">
        <v>0</v>
      </c>
      <c r="F24" s="3">
        <v>-21.95</v>
      </c>
      <c r="G24" s="3">
        <v>-8.1000000000000004E-5</v>
      </c>
      <c r="H24" s="3">
        <v>-7.7610000000000001</v>
      </c>
      <c r="I24" s="3">
        <v>0</v>
      </c>
      <c r="J24" s="3">
        <v>-0.19239999999999999</v>
      </c>
      <c r="K24" s="3">
        <v>-9.9999999999999995E-7</v>
      </c>
      <c r="L24" s="3">
        <v>-0.22</v>
      </c>
      <c r="M24" s="3">
        <v>-26.06</v>
      </c>
      <c r="N24" s="3">
        <v>-8.25E-4</v>
      </c>
      <c r="O24" s="3">
        <v>-4.1999999999999998E-5</v>
      </c>
      <c r="P24" s="3">
        <v>0</v>
      </c>
    </row>
    <row r="25" spans="1:16" x14ac:dyDescent="0.2">
      <c r="A25" t="s">
        <v>152</v>
      </c>
      <c r="B25" t="s">
        <v>146</v>
      </c>
      <c r="C25" t="s">
        <v>153</v>
      </c>
      <c r="D25" t="s">
        <v>154</v>
      </c>
      <c r="E25" s="3">
        <v>-1.379</v>
      </c>
      <c r="F25" s="3">
        <v>-5.2429999999999997E-2</v>
      </c>
      <c r="G25" s="3">
        <v>-6.8859999999999998E-3</v>
      </c>
      <c r="H25" s="3">
        <v>-1.129</v>
      </c>
      <c r="I25" s="3">
        <v>-9.5909999999999993</v>
      </c>
      <c r="J25" s="3">
        <v>-14.61</v>
      </c>
      <c r="K25" s="3">
        <v>-1.4170000000000001E-3</v>
      </c>
      <c r="L25" s="3">
        <v>-7.3079999999999998</v>
      </c>
      <c r="M25" s="3">
        <v>-2.2959999999999999E-3</v>
      </c>
      <c r="N25" s="3">
        <v>-0.2145</v>
      </c>
      <c r="O25" s="3">
        <v>-1.776</v>
      </c>
      <c r="P25" s="3">
        <v>-1.349</v>
      </c>
    </row>
    <row r="26" spans="1:16" x14ac:dyDescent="0.2">
      <c r="A26" t="s">
        <v>155</v>
      </c>
      <c r="B26" t="s">
        <v>146</v>
      </c>
      <c r="C26" t="s">
        <v>156</v>
      </c>
      <c r="D26" t="s">
        <v>157</v>
      </c>
      <c r="E26" s="3">
        <v>0</v>
      </c>
      <c r="F26" s="3">
        <v>-23.99</v>
      </c>
      <c r="G26" s="3">
        <v>-1.1E-5</v>
      </c>
      <c r="H26" s="3">
        <v>-6.8179999999999996</v>
      </c>
      <c r="I26" s="3">
        <v>0</v>
      </c>
      <c r="J26" s="3">
        <v>-0.23319999999999999</v>
      </c>
      <c r="K26" s="3">
        <v>-9.9999999999999995E-7</v>
      </c>
      <c r="L26" s="3">
        <v>-4.7160000000000001E-2</v>
      </c>
      <c r="M26" s="3">
        <v>-24.62</v>
      </c>
      <c r="N26" s="3">
        <v>-8.5000000000000006E-5</v>
      </c>
      <c r="O26" s="3">
        <v>-1.2999999999999999E-5</v>
      </c>
      <c r="P26" s="3">
        <v>0</v>
      </c>
    </row>
    <row r="27" spans="1:16" x14ac:dyDescent="0.2">
      <c r="A27" t="s">
        <v>158</v>
      </c>
      <c r="B27" t="s">
        <v>146</v>
      </c>
      <c r="C27" t="s">
        <v>159</v>
      </c>
      <c r="D27" t="s">
        <v>160</v>
      </c>
      <c r="E27" s="3">
        <v>-0.86519999999999997</v>
      </c>
      <c r="F27" s="3">
        <v>-3.7940000000000002E-2</v>
      </c>
      <c r="G27" s="3">
        <v>-5.824E-2</v>
      </c>
      <c r="H27" s="3">
        <v>-16.940000000000001</v>
      </c>
      <c r="I27" s="3">
        <v>-0.65269999999999995</v>
      </c>
      <c r="J27" s="3">
        <v>-35.33</v>
      </c>
      <c r="K27" s="3">
        <v>-3.1050000000000001E-3</v>
      </c>
      <c r="L27" s="3">
        <v>-6.7790000000000003E-3</v>
      </c>
      <c r="M27" s="3">
        <v>-1.274</v>
      </c>
      <c r="N27" s="3">
        <v>-7.9560000000000006E-2</v>
      </c>
      <c r="O27" s="3">
        <v>-9.4719999999999999E-2</v>
      </c>
      <c r="P27" s="3">
        <v>-1.155</v>
      </c>
    </row>
    <row r="28" spans="1:16" x14ac:dyDescent="0.2">
      <c r="A28" t="s">
        <v>161</v>
      </c>
      <c r="B28" t="s">
        <v>146</v>
      </c>
      <c r="C28" t="s">
        <v>162</v>
      </c>
      <c r="D28" t="s">
        <v>163</v>
      </c>
      <c r="E28" s="3">
        <v>-0.77600000000000002</v>
      </c>
      <c r="F28" s="3">
        <v>-3.338E-2</v>
      </c>
      <c r="G28" s="3">
        <v>-2.4060000000000002E-2</v>
      </c>
      <c r="H28" s="3">
        <v>-0.65690000000000004</v>
      </c>
      <c r="I28" s="3">
        <v>-10.210000000000001</v>
      </c>
      <c r="J28" s="3">
        <v>-1.47</v>
      </c>
      <c r="K28" s="3">
        <v>-1.5100000000000001E-4</v>
      </c>
      <c r="L28" s="3">
        <v>-7.4530000000000003</v>
      </c>
      <c r="M28" s="3">
        <v>-9.0000000000000002E-6</v>
      </c>
      <c r="N28" s="3">
        <v>-0.26740000000000003</v>
      </c>
      <c r="O28" s="3">
        <v>-4.3040000000000003</v>
      </c>
      <c r="P28" s="3">
        <v>-2.552</v>
      </c>
    </row>
    <row r="29" spans="1:16" x14ac:dyDescent="0.2">
      <c r="A29" t="s">
        <v>164</v>
      </c>
      <c r="B29" t="s">
        <v>146</v>
      </c>
      <c r="C29" t="s">
        <v>165</v>
      </c>
      <c r="D29" t="s">
        <v>166</v>
      </c>
      <c r="E29" s="3">
        <v>0</v>
      </c>
      <c r="F29" s="3">
        <v>-32.14</v>
      </c>
      <c r="G29" s="3">
        <v>-5.6099999999999998E-4</v>
      </c>
      <c r="H29" s="3">
        <v>-7.8010000000000002</v>
      </c>
      <c r="I29" s="3">
        <v>0</v>
      </c>
      <c r="J29" s="3">
        <v>-0.14480000000000001</v>
      </c>
      <c r="K29" s="3">
        <v>0</v>
      </c>
      <c r="L29" s="3">
        <v>-3.9969999999999999E-2</v>
      </c>
      <c r="M29" s="3">
        <v>-36.29</v>
      </c>
      <c r="N29" s="3">
        <v>-3.1749999999999999E-3</v>
      </c>
      <c r="O29" s="3">
        <v>-5.8E-5</v>
      </c>
      <c r="P29" s="3">
        <v>0</v>
      </c>
    </row>
    <row r="30" spans="1:16" x14ac:dyDescent="0.2">
      <c r="A30" t="s">
        <v>167</v>
      </c>
      <c r="B30" t="s">
        <v>146</v>
      </c>
      <c r="C30" t="s">
        <v>168</v>
      </c>
      <c r="D30" t="s">
        <v>169</v>
      </c>
      <c r="E30" s="3">
        <v>0</v>
      </c>
      <c r="F30" s="3">
        <v>-28.76</v>
      </c>
      <c r="G30" s="3">
        <v>-2.8699999999999998E-4</v>
      </c>
      <c r="H30" s="3">
        <v>-8.0570000000000004</v>
      </c>
      <c r="I30" s="3">
        <v>0</v>
      </c>
      <c r="J30" s="3">
        <v>-0.32179999999999997</v>
      </c>
      <c r="K30" s="3">
        <v>-1.9999999999999999E-6</v>
      </c>
      <c r="L30" s="3">
        <v>-0.10390000000000001</v>
      </c>
      <c r="M30" s="3">
        <v>-30.6</v>
      </c>
      <c r="N30" s="3">
        <v>-1.1000000000000001E-3</v>
      </c>
      <c r="O30" s="3">
        <v>-1.9999999999999999E-6</v>
      </c>
      <c r="P30" s="3">
        <v>0</v>
      </c>
    </row>
    <row r="31" spans="1:16" x14ac:dyDescent="0.2">
      <c r="A31" t="s">
        <v>170</v>
      </c>
      <c r="B31" t="s">
        <v>146</v>
      </c>
      <c r="C31" t="s">
        <v>171</v>
      </c>
      <c r="D31" t="s">
        <v>172</v>
      </c>
      <c r="E31" s="3">
        <v>0</v>
      </c>
      <c r="F31" s="3">
        <v>-26.18</v>
      </c>
      <c r="G31" s="3">
        <v>-1.0900000000000001E-4</v>
      </c>
      <c r="H31" s="3">
        <v>-7.86</v>
      </c>
      <c r="I31" s="3">
        <v>0</v>
      </c>
      <c r="J31" s="3">
        <v>-4.8529999999999997E-2</v>
      </c>
      <c r="K31" s="3">
        <v>-9.9999999999999995E-7</v>
      </c>
      <c r="L31" s="3">
        <v>-4.5190000000000001E-2</v>
      </c>
      <c r="M31" s="3">
        <v>-37.44</v>
      </c>
      <c r="N31" s="3">
        <v>-1.7390000000000001E-3</v>
      </c>
      <c r="O31" s="3">
        <v>-7.9999999999999996E-6</v>
      </c>
      <c r="P31" s="3">
        <v>0</v>
      </c>
    </row>
    <row r="32" spans="1:16" x14ac:dyDescent="0.2">
      <c r="A32" t="s">
        <v>21</v>
      </c>
      <c r="B32" t="s">
        <v>146</v>
      </c>
      <c r="C32" t="s">
        <v>173</v>
      </c>
      <c r="D32" t="s">
        <v>174</v>
      </c>
      <c r="E32" s="3">
        <v>-5.195E-3</v>
      </c>
      <c r="F32" s="3">
        <v>-0.27829999999999999</v>
      </c>
      <c r="G32" s="3">
        <v>-1.04E-2</v>
      </c>
      <c r="H32" s="3">
        <v>-0.99009999999999998</v>
      </c>
      <c r="I32" s="3">
        <v>-0.1867</v>
      </c>
      <c r="J32" s="3">
        <v>-138.6</v>
      </c>
      <c r="K32" s="3">
        <v>-2.02E-4</v>
      </c>
      <c r="L32" s="3">
        <v>-0.29530000000000001</v>
      </c>
      <c r="M32" s="3">
        <v>-1.3339999999999999E-3</v>
      </c>
      <c r="N32" s="3">
        <v>-8.43E-4</v>
      </c>
      <c r="O32" s="3">
        <v>-5.1529999999999999E-2</v>
      </c>
      <c r="P32" s="3">
        <v>-0.74880000000000002</v>
      </c>
    </row>
    <row r="33" spans="1:16" x14ac:dyDescent="0.2">
      <c r="A33" t="s">
        <v>175</v>
      </c>
      <c r="B33" t="s">
        <v>146</v>
      </c>
      <c r="C33" t="s">
        <v>176</v>
      </c>
      <c r="D33" t="s">
        <v>177</v>
      </c>
      <c r="E33" s="3">
        <v>0</v>
      </c>
      <c r="F33" s="3">
        <v>-28.89</v>
      </c>
      <c r="G33" s="3">
        <v>-4.5000000000000003E-5</v>
      </c>
      <c r="H33" s="3">
        <v>-8.4019999999999992</v>
      </c>
      <c r="I33" s="3">
        <v>0</v>
      </c>
      <c r="J33" s="3">
        <v>-0.1013</v>
      </c>
      <c r="K33" s="3">
        <v>-1.5E-5</v>
      </c>
      <c r="L33" s="3">
        <v>-5.7200000000000001E-2</v>
      </c>
      <c r="M33" s="3">
        <v>-45.92</v>
      </c>
      <c r="N33" s="3">
        <v>-7.8079999999999998E-3</v>
      </c>
      <c r="O33" s="3">
        <v>-2.3E-5</v>
      </c>
      <c r="P33" s="3">
        <v>0</v>
      </c>
    </row>
    <row r="34" spans="1:16" x14ac:dyDescent="0.2">
      <c r="A34" t="s">
        <v>178</v>
      </c>
      <c r="B34" t="s">
        <v>146</v>
      </c>
      <c r="C34" t="s">
        <v>179</v>
      </c>
      <c r="D34" t="s">
        <v>180</v>
      </c>
      <c r="E34" s="3">
        <v>0</v>
      </c>
      <c r="F34" s="3">
        <v>-18.8</v>
      </c>
      <c r="G34" s="3">
        <v>-2.8400000000000002E-4</v>
      </c>
      <c r="H34" s="3">
        <v>-5.7489999999999997</v>
      </c>
      <c r="I34" s="3">
        <v>0</v>
      </c>
      <c r="J34" s="3">
        <v>-0.35349999999999998</v>
      </c>
      <c r="K34" s="3">
        <v>-9.9999999999999995E-7</v>
      </c>
      <c r="L34" s="3">
        <v>-0.1265</v>
      </c>
      <c r="M34" s="3">
        <v>-35.270000000000003</v>
      </c>
      <c r="N34" s="3">
        <v>-9.7E-5</v>
      </c>
      <c r="O34" s="3">
        <v>-9.9999999999999995E-7</v>
      </c>
      <c r="P34" s="3">
        <v>0</v>
      </c>
    </row>
    <row r="35" spans="1:16" x14ac:dyDescent="0.2">
      <c r="A35" t="s">
        <v>181</v>
      </c>
      <c r="B35" t="s">
        <v>146</v>
      </c>
      <c r="C35" t="s">
        <v>182</v>
      </c>
      <c r="D35" t="s">
        <v>183</v>
      </c>
      <c r="E35" s="3">
        <v>-5.3829999999999998E-3</v>
      </c>
      <c r="F35" s="3">
        <v>-0.318</v>
      </c>
      <c r="G35" s="3">
        <v>-1.689E-3</v>
      </c>
      <c r="H35" s="3">
        <v>-2.1539999999999999</v>
      </c>
      <c r="I35" s="3">
        <v>-0.245</v>
      </c>
      <c r="J35" s="3">
        <v>-166.7</v>
      </c>
      <c r="K35" s="3">
        <v>-7.9999999999999996E-6</v>
      </c>
      <c r="L35" s="3">
        <v>-8.4919999999999995E-2</v>
      </c>
      <c r="M35" s="3">
        <v>-1.123E-2</v>
      </c>
      <c r="N35" s="3">
        <v>-3.3140000000000003E-2</v>
      </c>
      <c r="O35" s="3">
        <v>-0.1142</v>
      </c>
      <c r="P35" s="3">
        <v>-0.16300000000000001</v>
      </c>
    </row>
    <row r="36" spans="1:16" x14ac:dyDescent="0.2">
      <c r="A36" t="s">
        <v>184</v>
      </c>
      <c r="B36" t="s">
        <v>185</v>
      </c>
      <c r="C36" t="s">
        <v>186</v>
      </c>
      <c r="D36" t="s">
        <v>187</v>
      </c>
      <c r="E36" s="3">
        <v>-7.5720000000000001</v>
      </c>
      <c r="F36" s="3">
        <v>-6.4999999999999994E-5</v>
      </c>
      <c r="G36" s="3">
        <v>-0.63039999999999996</v>
      </c>
      <c r="H36" s="3">
        <v>-6.9369999999999996E-3</v>
      </c>
      <c r="I36" s="3">
        <v>-2.1739999999999999</v>
      </c>
      <c r="J36" s="3">
        <v>-3.677</v>
      </c>
      <c r="K36" s="3">
        <v>-2.8679999999999999</v>
      </c>
      <c r="L36" s="3">
        <v>-9.1880000000000006</v>
      </c>
      <c r="M36" s="3">
        <v>-4.5220000000000002</v>
      </c>
      <c r="N36" s="3">
        <v>-11.79</v>
      </c>
      <c r="O36" s="3">
        <v>-0.78290000000000004</v>
      </c>
      <c r="P36" s="3">
        <v>-0.47689999999999999</v>
      </c>
    </row>
    <row r="37" spans="1:16" x14ac:dyDescent="0.2">
      <c r="A37" t="s">
        <v>188</v>
      </c>
      <c r="B37" t="s">
        <v>185</v>
      </c>
      <c r="C37" t="s">
        <v>189</v>
      </c>
      <c r="D37" t="s">
        <v>190</v>
      </c>
      <c r="E37" s="3">
        <v>-3.7309999999999999</v>
      </c>
      <c r="F37" s="3">
        <v>-2.1059999999999998E-3</v>
      </c>
      <c r="G37" s="3">
        <v>-8.1300000000000001E-3</v>
      </c>
      <c r="H37" s="3">
        <v>-1.081E-2</v>
      </c>
      <c r="I37" s="3">
        <v>-11.72</v>
      </c>
      <c r="J37" s="3">
        <v>-6.5979999999999999</v>
      </c>
      <c r="K37" s="3">
        <v>-0.72450000000000003</v>
      </c>
      <c r="L37" s="3">
        <v>-0.69710000000000005</v>
      </c>
      <c r="M37" s="3">
        <v>-1.978</v>
      </c>
      <c r="N37" s="3">
        <v>-5.3129999999999997</v>
      </c>
      <c r="O37" s="3">
        <v>-1.4450000000000001</v>
      </c>
      <c r="P37" s="3">
        <v>-0.58140000000000003</v>
      </c>
    </row>
    <row r="38" spans="1:16" x14ac:dyDescent="0.2">
      <c r="A38" t="s">
        <v>191</v>
      </c>
      <c r="B38" t="s">
        <v>191</v>
      </c>
      <c r="C38" t="s">
        <v>192</v>
      </c>
      <c r="D38" t="s">
        <v>193</v>
      </c>
      <c r="E38" s="3">
        <v>-15.34</v>
      </c>
      <c r="F38" s="3">
        <v>-2.3109999999999999E-2</v>
      </c>
      <c r="G38" s="3">
        <v>-11.18</v>
      </c>
      <c r="H38" s="3">
        <v>-0.61240000000000006</v>
      </c>
      <c r="I38" s="3">
        <v>-17.43</v>
      </c>
      <c r="J38" s="3">
        <v>-0.41470000000000001</v>
      </c>
      <c r="K38" s="3">
        <v>-24.96</v>
      </c>
      <c r="L38" s="3">
        <v>-11.95</v>
      </c>
      <c r="M38" s="3">
        <v>-0.49780000000000002</v>
      </c>
      <c r="N38" s="3">
        <v>-1.6919999999999999E-3</v>
      </c>
      <c r="O38" s="3">
        <v>-13.88</v>
      </c>
      <c r="P38" s="3">
        <v>0</v>
      </c>
    </row>
    <row r="39" spans="1:16" x14ac:dyDescent="0.2">
      <c r="A39" t="s">
        <v>194</v>
      </c>
      <c r="B39" t="s">
        <v>191</v>
      </c>
      <c r="C39" t="s">
        <v>195</v>
      </c>
      <c r="D39" t="s">
        <v>196</v>
      </c>
      <c r="E39" s="3">
        <v>-12.78</v>
      </c>
      <c r="F39" s="3">
        <v>-3.8030000000000001E-2</v>
      </c>
      <c r="G39" s="3">
        <v>-5.319</v>
      </c>
      <c r="H39" s="3">
        <v>-3.5209999999999999</v>
      </c>
      <c r="I39" s="3">
        <v>-7.6310000000000002</v>
      </c>
      <c r="J39" s="3">
        <v>-8.4320000000000004</v>
      </c>
      <c r="K39" s="3">
        <v>-55.72</v>
      </c>
      <c r="L39" s="3">
        <v>-19.45</v>
      </c>
      <c r="M39" s="3">
        <v>-1.274</v>
      </c>
      <c r="N39" s="3">
        <v>-0.1411</v>
      </c>
      <c r="O39" s="3">
        <v>-16.87</v>
      </c>
      <c r="P39" s="3">
        <v>0</v>
      </c>
    </row>
    <row r="40" spans="1:16" x14ac:dyDescent="0.2">
      <c r="A40" t="s">
        <v>197</v>
      </c>
      <c r="B40" t="s">
        <v>191</v>
      </c>
      <c r="C40" t="s">
        <v>198</v>
      </c>
      <c r="D40" t="s">
        <v>199</v>
      </c>
      <c r="E40" s="3">
        <v>-30.66</v>
      </c>
      <c r="F40" s="3">
        <v>-2.0720000000000001E-3</v>
      </c>
      <c r="G40" s="3">
        <v>-7.4740000000000002</v>
      </c>
      <c r="H40" s="3">
        <v>-1.5489999999999999</v>
      </c>
      <c r="I40" s="3">
        <v>-16.739999999999998</v>
      </c>
      <c r="J40" s="3">
        <v>-15.27</v>
      </c>
      <c r="K40" s="3">
        <v>-84.68</v>
      </c>
      <c r="L40" s="3">
        <v>-34.04</v>
      </c>
      <c r="M40" s="3">
        <v>-2.2599999999999998</v>
      </c>
      <c r="N40" s="3">
        <v>-0.25419999999999998</v>
      </c>
      <c r="O40" s="3">
        <v>-44.49</v>
      </c>
      <c r="P40" s="3">
        <v>0</v>
      </c>
    </row>
    <row r="41" spans="1:16" x14ac:dyDescent="0.2">
      <c r="A41" t="s">
        <v>200</v>
      </c>
      <c r="B41" t="s">
        <v>201</v>
      </c>
      <c r="C41" t="s">
        <v>202</v>
      </c>
      <c r="D41" t="s">
        <v>203</v>
      </c>
      <c r="E41" s="3">
        <v>-52.45</v>
      </c>
      <c r="F41" s="3">
        <v>-5.9420000000000002</v>
      </c>
      <c r="G41" s="3">
        <v>-1.4880000000000001E-2</v>
      </c>
      <c r="H41" s="3">
        <v>-0.67979999999999996</v>
      </c>
      <c r="I41" s="3">
        <v>-5.3990000000000003E-2</v>
      </c>
      <c r="J41" s="3">
        <v>-24.39</v>
      </c>
      <c r="K41" s="3">
        <v>-2.1100000000000001E-4</v>
      </c>
      <c r="L41" s="3">
        <v>-5.3049999999999997</v>
      </c>
      <c r="M41" s="3">
        <v>-31.21</v>
      </c>
      <c r="N41" s="3">
        <v>-3.698</v>
      </c>
      <c r="O41" s="3">
        <v>-3.1869999999999998</v>
      </c>
      <c r="P41" s="3">
        <v>-36.29</v>
      </c>
    </row>
    <row r="42" spans="1:16" x14ac:dyDescent="0.2">
      <c r="A42" t="s">
        <v>204</v>
      </c>
      <c r="B42" t="s">
        <v>201</v>
      </c>
      <c r="C42" t="s">
        <v>205</v>
      </c>
      <c r="D42" t="s">
        <v>206</v>
      </c>
      <c r="E42" s="3">
        <v>-16.54</v>
      </c>
      <c r="F42" s="3">
        <v>-2.327</v>
      </c>
      <c r="G42" s="3">
        <v>-0.86560000000000004</v>
      </c>
      <c r="H42" s="3">
        <v>-2.9820000000000002</v>
      </c>
      <c r="I42" s="3">
        <v>-0.30320000000000003</v>
      </c>
      <c r="J42" s="3">
        <v>-7.07</v>
      </c>
      <c r="K42" s="3">
        <v>-9.9999999999999995E-7</v>
      </c>
      <c r="L42" s="3">
        <v>-0.26900000000000002</v>
      </c>
      <c r="M42" s="3">
        <v>-2.028</v>
      </c>
      <c r="N42" s="3">
        <v>-0.67190000000000005</v>
      </c>
      <c r="O42" s="3">
        <v>-0.42609999999999998</v>
      </c>
      <c r="P42" s="3">
        <v>-4.4690000000000003</v>
      </c>
    </row>
    <row r="43" spans="1:16" x14ac:dyDescent="0.2">
      <c r="A43" t="s">
        <v>207</v>
      </c>
      <c r="B43" t="s">
        <v>201</v>
      </c>
      <c r="C43" t="s">
        <v>208</v>
      </c>
      <c r="D43" t="s">
        <v>209</v>
      </c>
      <c r="E43" s="3">
        <v>-24.03</v>
      </c>
      <c r="F43" s="3">
        <v>-2.2709999999999999</v>
      </c>
      <c r="G43" s="3">
        <v>-1.5939999999999999E-3</v>
      </c>
      <c r="H43" s="3">
        <v>-0.86699999999999999</v>
      </c>
      <c r="I43" s="3">
        <v>-0.52859999999999996</v>
      </c>
      <c r="J43" s="3">
        <v>-18.05</v>
      </c>
      <c r="K43" s="3">
        <v>-1.8599999999999999E-4</v>
      </c>
      <c r="L43" s="3">
        <v>-2.806</v>
      </c>
      <c r="M43" s="3">
        <v>-14.19</v>
      </c>
      <c r="N43" s="3">
        <v>-2.1419999999999999</v>
      </c>
      <c r="O43" s="3">
        <v>-0.42209999999999998</v>
      </c>
      <c r="P43" s="3">
        <v>-17.86</v>
      </c>
    </row>
    <row r="44" spans="1:16" x14ac:dyDescent="0.2">
      <c r="A44" t="s">
        <v>210</v>
      </c>
      <c r="B44" t="s">
        <v>201</v>
      </c>
      <c r="C44" t="s">
        <v>211</v>
      </c>
      <c r="D44" t="s">
        <v>212</v>
      </c>
      <c r="E44" s="3">
        <v>-25.84</v>
      </c>
      <c r="F44" s="3">
        <v>-6.8090000000000002</v>
      </c>
      <c r="G44" s="3">
        <v>-7.3999999999999996E-2</v>
      </c>
      <c r="H44" s="3">
        <v>-0.62280000000000002</v>
      </c>
      <c r="I44" s="3">
        <v>-2.7199999999999998E-2</v>
      </c>
      <c r="J44" s="3">
        <v>-11.01</v>
      </c>
      <c r="K44" s="3">
        <v>0</v>
      </c>
      <c r="L44" s="3">
        <v>-1.633</v>
      </c>
      <c r="M44" s="3">
        <v>-17.21</v>
      </c>
      <c r="N44" s="3">
        <v>-0.45300000000000001</v>
      </c>
      <c r="O44" s="3">
        <v>-0.31969999999999998</v>
      </c>
      <c r="P44" s="3">
        <v>-21.01</v>
      </c>
    </row>
    <row r="45" spans="1:16" x14ac:dyDescent="0.2">
      <c r="A45" t="s">
        <v>213</v>
      </c>
      <c r="B45" t="s">
        <v>201</v>
      </c>
      <c r="C45" t="s">
        <v>214</v>
      </c>
      <c r="D45" t="s">
        <v>215</v>
      </c>
      <c r="E45" s="3">
        <v>-47.44</v>
      </c>
      <c r="F45" s="3">
        <v>-4.3109999999999999</v>
      </c>
      <c r="G45" s="3">
        <v>-3.0760000000000001</v>
      </c>
      <c r="H45" s="3">
        <v>-6.5339999999999998</v>
      </c>
      <c r="I45" s="3">
        <v>-0.30980000000000002</v>
      </c>
      <c r="J45" s="3">
        <v>-5.6619999999999999</v>
      </c>
      <c r="K45" s="3">
        <v>-1.9999999999999999E-6</v>
      </c>
      <c r="L45" s="3">
        <v>-5.0519999999999996</v>
      </c>
      <c r="M45" s="3">
        <v>-7.0419999999999998</v>
      </c>
      <c r="N45" s="3">
        <v>-0.75990000000000002</v>
      </c>
      <c r="O45" s="3">
        <v>-1.8959999999999999</v>
      </c>
      <c r="P45" s="3">
        <v>-11.4</v>
      </c>
    </row>
    <row r="46" spans="1:16" x14ac:dyDescent="0.2">
      <c r="A46" t="s">
        <v>216</v>
      </c>
      <c r="B46" t="s">
        <v>201</v>
      </c>
      <c r="C46" t="s">
        <v>217</v>
      </c>
      <c r="D46" t="s">
        <v>218</v>
      </c>
      <c r="E46" s="3">
        <v>-50.99</v>
      </c>
      <c r="F46" s="3">
        <v>-2.3580000000000001</v>
      </c>
      <c r="G46" s="3">
        <v>-1.462</v>
      </c>
      <c r="H46" s="3">
        <v>-2.4009999999999998</v>
      </c>
      <c r="I46" s="3">
        <v>-1.0880000000000001</v>
      </c>
      <c r="J46" s="3">
        <v>-12.63</v>
      </c>
      <c r="K46" s="3">
        <v>-1.5999999999999999E-5</v>
      </c>
      <c r="L46" s="3">
        <v>-5.6980000000000004</v>
      </c>
      <c r="M46" s="3">
        <v>-17.28</v>
      </c>
      <c r="N46" s="3">
        <v>-0.59109999999999996</v>
      </c>
      <c r="O46" s="3">
        <v>-4.5469999999999997</v>
      </c>
      <c r="P46" s="3">
        <v>-21.68</v>
      </c>
    </row>
    <row r="47" spans="1:16" x14ac:dyDescent="0.2">
      <c r="A47" t="s">
        <v>219</v>
      </c>
      <c r="B47" t="s">
        <v>201</v>
      </c>
      <c r="C47" t="s">
        <v>220</v>
      </c>
      <c r="D47" t="s">
        <v>221</v>
      </c>
      <c r="E47" s="3">
        <v>-136.19999999999999</v>
      </c>
      <c r="F47" s="3">
        <v>-26.26</v>
      </c>
      <c r="G47" s="3">
        <v>-3.9590000000000001</v>
      </c>
      <c r="H47" s="3">
        <v>-1.8320000000000001</v>
      </c>
      <c r="I47" s="3">
        <v>-2.0350000000000001</v>
      </c>
      <c r="J47" s="3">
        <v>-44.38</v>
      </c>
      <c r="K47" s="3">
        <v>-2.605E-2</v>
      </c>
      <c r="L47" s="3">
        <v>-20.76</v>
      </c>
      <c r="M47" s="3">
        <v>-71.5</v>
      </c>
      <c r="N47" s="3">
        <v>-4.7530000000000001</v>
      </c>
      <c r="O47" s="3">
        <v>-5.5330000000000004</v>
      </c>
      <c r="P47" s="3">
        <v>-108.8</v>
      </c>
    </row>
    <row r="48" spans="1:16" x14ac:dyDescent="0.2">
      <c r="A48" t="s">
        <v>201</v>
      </c>
      <c r="B48" t="s">
        <v>201</v>
      </c>
      <c r="C48" t="s">
        <v>222</v>
      </c>
      <c r="D48" t="s">
        <v>223</v>
      </c>
      <c r="E48" s="3">
        <v>-12.57</v>
      </c>
      <c r="F48" s="3">
        <v>-2.7280000000000002</v>
      </c>
      <c r="G48" s="3">
        <v>-0.26190000000000002</v>
      </c>
      <c r="H48" s="3">
        <v>-3.11</v>
      </c>
      <c r="I48" s="3">
        <v>-0.83279999999999998</v>
      </c>
      <c r="J48" s="3">
        <v>-11.8</v>
      </c>
      <c r="K48" s="3">
        <v>-3.0000000000000001E-6</v>
      </c>
      <c r="L48" s="3">
        <v>-0.54690000000000005</v>
      </c>
      <c r="M48" s="3">
        <v>-1.778</v>
      </c>
      <c r="N48" s="3">
        <v>-1.873E-2</v>
      </c>
      <c r="O48" s="3">
        <v>-0.99970000000000003</v>
      </c>
      <c r="P48" s="3">
        <v>-1.08</v>
      </c>
    </row>
    <row r="49" spans="1:16" x14ac:dyDescent="0.2">
      <c r="A49" t="s">
        <v>224</v>
      </c>
      <c r="B49" t="s">
        <v>201</v>
      </c>
      <c r="C49" t="s">
        <v>225</v>
      </c>
      <c r="D49" t="s">
        <v>226</v>
      </c>
      <c r="E49" s="3">
        <v>-41.14</v>
      </c>
      <c r="F49" s="3">
        <v>-22.3</v>
      </c>
      <c r="G49" s="3">
        <v>-0.44619999999999999</v>
      </c>
      <c r="H49" s="3">
        <v>-1.4690000000000001</v>
      </c>
      <c r="I49" s="3">
        <v>-0.63109999999999999</v>
      </c>
      <c r="J49" s="3">
        <v>-14.82</v>
      </c>
      <c r="K49" s="3">
        <v>-4.9410000000000001E-3</v>
      </c>
      <c r="L49" s="3">
        <v>-9.0020000000000007</v>
      </c>
      <c r="M49" s="3">
        <v>-38.950000000000003</v>
      </c>
      <c r="N49" s="3">
        <v>-3.0439999999999998E-2</v>
      </c>
      <c r="O49" s="3">
        <v>-1.294</v>
      </c>
      <c r="P49" s="3">
        <v>-19.41</v>
      </c>
    </row>
    <row r="50" spans="1:16" x14ac:dyDescent="0.2">
      <c r="A50" t="s">
        <v>227</v>
      </c>
      <c r="B50" t="s">
        <v>201</v>
      </c>
      <c r="C50" t="s">
        <v>220</v>
      </c>
      <c r="D50" t="s">
        <v>228</v>
      </c>
      <c r="E50" s="3">
        <v>-59.55</v>
      </c>
      <c r="F50" s="3">
        <v>-43.3</v>
      </c>
      <c r="G50" s="3">
        <v>-1.24</v>
      </c>
      <c r="H50" s="3">
        <v>-2.2709999999999999</v>
      </c>
      <c r="I50" s="3">
        <v>-2.3890000000000002E-2</v>
      </c>
      <c r="J50" s="3">
        <v>-12.37</v>
      </c>
      <c r="K50" s="3">
        <v>-5.7000000000000003E-5</v>
      </c>
      <c r="L50" s="3">
        <v>-8.4659999999999993</v>
      </c>
      <c r="M50" s="3">
        <v>-34.44</v>
      </c>
      <c r="N50" s="3">
        <v>-0.78610000000000002</v>
      </c>
      <c r="O50" s="3">
        <v>-0.48809999999999998</v>
      </c>
      <c r="P50" s="3">
        <v>-36.340000000000003</v>
      </c>
    </row>
    <row r="51" spans="1:16" x14ac:dyDescent="0.2">
      <c r="A51" t="s">
        <v>229</v>
      </c>
      <c r="B51" t="s">
        <v>201</v>
      </c>
      <c r="C51" t="s">
        <v>222</v>
      </c>
      <c r="D51" t="s">
        <v>230</v>
      </c>
      <c r="E51" s="3">
        <v>-91.63</v>
      </c>
      <c r="F51" s="3">
        <v>-25.81</v>
      </c>
      <c r="G51" s="3">
        <v>-3.3780000000000001</v>
      </c>
      <c r="H51" s="3">
        <v>-2.028</v>
      </c>
      <c r="I51" s="3">
        <v>-5.8959999999999999E-2</v>
      </c>
      <c r="J51" s="3">
        <v>-29.36</v>
      </c>
      <c r="K51" s="3">
        <v>-3.1999999999999999E-5</v>
      </c>
      <c r="L51" s="3">
        <v>-11.84</v>
      </c>
      <c r="M51" s="3">
        <v>-54.92</v>
      </c>
      <c r="N51" s="3">
        <v>-2.5289999999999999</v>
      </c>
      <c r="O51" s="3">
        <v>-2.8420000000000001</v>
      </c>
      <c r="P51" s="3">
        <v>-71.05</v>
      </c>
    </row>
    <row r="52" spans="1:16" x14ac:dyDescent="0.2">
      <c r="A52" t="s">
        <v>231</v>
      </c>
      <c r="B52" t="s">
        <v>201</v>
      </c>
      <c r="C52" t="s">
        <v>232</v>
      </c>
      <c r="D52" t="s">
        <v>233</v>
      </c>
      <c r="E52" s="3">
        <v>-98.36</v>
      </c>
      <c r="F52" s="3">
        <v>-25.34</v>
      </c>
      <c r="G52" s="3">
        <v>-1.2290000000000001</v>
      </c>
      <c r="H52" s="3">
        <v>-1.1759999999999999</v>
      </c>
      <c r="I52" s="3">
        <v>-1.2649999999999999</v>
      </c>
      <c r="J52" s="3">
        <v>-25.64</v>
      </c>
      <c r="K52" s="3">
        <v>-3.3600000000000001E-3</v>
      </c>
      <c r="L52" s="3">
        <v>-15.45</v>
      </c>
      <c r="M52" s="3">
        <v>-55.51</v>
      </c>
      <c r="N52" s="3">
        <v>-2.3849999999999998</v>
      </c>
      <c r="O52" s="3">
        <v>-2.8109999999999999</v>
      </c>
      <c r="P52" s="3">
        <v>-77.34</v>
      </c>
    </row>
    <row r="53" spans="1:16" x14ac:dyDescent="0.2">
      <c r="A53" t="s">
        <v>234</v>
      </c>
      <c r="B53" t="s">
        <v>201</v>
      </c>
      <c r="C53" t="s">
        <v>235</v>
      </c>
      <c r="D53" t="s">
        <v>236</v>
      </c>
      <c r="E53" s="3">
        <v>-98.61</v>
      </c>
      <c r="F53" s="3">
        <v>-31.99</v>
      </c>
      <c r="G53" s="3">
        <v>-4.8369999999999997</v>
      </c>
      <c r="H53" s="3">
        <v>-4.0659999999999998</v>
      </c>
      <c r="I53" s="3">
        <v>-0.1192</v>
      </c>
      <c r="J53" s="3">
        <v>-18.68</v>
      </c>
      <c r="K53" s="3">
        <v>0</v>
      </c>
      <c r="L53" s="3">
        <v>-16</v>
      </c>
      <c r="M53" s="3">
        <v>-46.3</v>
      </c>
      <c r="N53" s="3">
        <v>-2.028</v>
      </c>
      <c r="O53" s="3">
        <v>-1.992</v>
      </c>
      <c r="P53" s="3">
        <v>-54.72</v>
      </c>
    </row>
    <row r="54" spans="1:16" x14ac:dyDescent="0.2">
      <c r="A54" t="s">
        <v>237</v>
      </c>
      <c r="B54" t="s">
        <v>201</v>
      </c>
      <c r="C54" t="s">
        <v>238</v>
      </c>
      <c r="D54" t="s">
        <v>239</v>
      </c>
      <c r="E54" s="3">
        <v>-78.010000000000005</v>
      </c>
      <c r="F54" s="3">
        <v>-11.93</v>
      </c>
      <c r="G54" s="3">
        <v>-1.266</v>
      </c>
      <c r="H54" s="3">
        <v>-0.59189999999999998</v>
      </c>
      <c r="I54" s="3">
        <v>-5.2880000000000003</v>
      </c>
      <c r="J54" s="3">
        <v>-40.97</v>
      </c>
      <c r="K54" s="3">
        <v>-3.0759999999999999E-2</v>
      </c>
      <c r="L54" s="3">
        <v>-17.04</v>
      </c>
      <c r="M54" s="3">
        <v>-52.67</v>
      </c>
      <c r="N54" s="3">
        <v>-2.004</v>
      </c>
      <c r="O54" s="3">
        <v>-7.36</v>
      </c>
      <c r="P54" s="3">
        <v>-63.17</v>
      </c>
    </row>
    <row r="55" spans="1:16" x14ac:dyDescent="0.2">
      <c r="A55" t="s">
        <v>240</v>
      </c>
      <c r="B55" t="s">
        <v>201</v>
      </c>
      <c r="C55" t="s">
        <v>241</v>
      </c>
      <c r="D55" t="s">
        <v>242</v>
      </c>
      <c r="E55" s="3">
        <v>-113.7</v>
      </c>
      <c r="F55" s="3">
        <v>-12.46</v>
      </c>
      <c r="G55" s="3">
        <v>-3.4079999999999999</v>
      </c>
      <c r="H55" s="3">
        <v>-2.5350000000000001</v>
      </c>
      <c r="I55" s="3">
        <v>-4.4180000000000001</v>
      </c>
      <c r="J55" s="3">
        <v>-30.63</v>
      </c>
      <c r="K55" s="3">
        <v>-1.7849999999999999E-3</v>
      </c>
      <c r="L55" s="3">
        <v>-13.91</v>
      </c>
      <c r="M55" s="3">
        <v>-66.930000000000007</v>
      </c>
      <c r="N55" s="3">
        <v>-3.7749999999999999</v>
      </c>
      <c r="O55" s="3">
        <v>-13.2</v>
      </c>
      <c r="P55" s="3">
        <v>-79.28</v>
      </c>
    </row>
    <row r="56" spans="1:16" x14ac:dyDescent="0.2">
      <c r="A56" t="s">
        <v>243</v>
      </c>
      <c r="B56" t="s">
        <v>201</v>
      </c>
      <c r="C56" t="s">
        <v>244</v>
      </c>
      <c r="D56" t="s">
        <v>245</v>
      </c>
      <c r="E56" s="3">
        <v>-114</v>
      </c>
      <c r="F56" s="3">
        <v>-21.45</v>
      </c>
      <c r="G56" s="3">
        <v>-3.831</v>
      </c>
      <c r="H56" s="3">
        <v>-1.2889999999999999</v>
      </c>
      <c r="I56" s="3">
        <v>-0.3851</v>
      </c>
      <c r="J56" s="3">
        <v>-15.27</v>
      </c>
      <c r="K56" s="3">
        <v>-7.6800000000000002E-4</v>
      </c>
      <c r="L56" s="3">
        <v>-9.657</v>
      </c>
      <c r="M56" s="3">
        <v>-44.27</v>
      </c>
      <c r="N56" s="3">
        <v>-1.6259999999999999</v>
      </c>
      <c r="O56" s="3">
        <v>-0.81520000000000004</v>
      </c>
      <c r="P56" s="3">
        <v>-57.21</v>
      </c>
    </row>
    <row r="57" spans="1:16" x14ac:dyDescent="0.2">
      <c r="A57" t="s">
        <v>246</v>
      </c>
      <c r="B57" t="s">
        <v>201</v>
      </c>
      <c r="C57" t="s">
        <v>247</v>
      </c>
      <c r="D57" t="s">
        <v>248</v>
      </c>
      <c r="E57" s="3">
        <v>-55.7</v>
      </c>
      <c r="F57" s="3">
        <v>-18.3</v>
      </c>
      <c r="G57" s="3">
        <v>-0.89559999999999995</v>
      </c>
      <c r="H57" s="3">
        <v>-2.7759999999999998</v>
      </c>
      <c r="I57" s="3">
        <v>-0.1222</v>
      </c>
      <c r="J57" s="3">
        <v>-17.32</v>
      </c>
      <c r="K57" s="3">
        <v>0</v>
      </c>
      <c r="L57" s="3">
        <v>-7.585</v>
      </c>
      <c r="M57" s="3">
        <v>-29.56</v>
      </c>
      <c r="N57" s="3">
        <v>-1.538</v>
      </c>
      <c r="O57" s="3">
        <v>-1.4419999999999999</v>
      </c>
      <c r="P57" s="3">
        <v>-28.62</v>
      </c>
    </row>
    <row r="58" spans="1:16" x14ac:dyDescent="0.2">
      <c r="A58" t="s">
        <v>249</v>
      </c>
      <c r="B58" t="s">
        <v>201</v>
      </c>
      <c r="C58" t="s">
        <v>250</v>
      </c>
      <c r="D58" t="s">
        <v>251</v>
      </c>
      <c r="E58" s="3">
        <v>-51.34</v>
      </c>
      <c r="F58" s="3">
        <v>-14.1</v>
      </c>
      <c r="G58" s="3">
        <v>-0.28660000000000002</v>
      </c>
      <c r="H58" s="3">
        <v>-2.835</v>
      </c>
      <c r="I58" s="3">
        <v>-1.0669999999999999</v>
      </c>
      <c r="J58" s="3">
        <v>-26.33</v>
      </c>
      <c r="K58" s="3">
        <v>-1.5E-5</v>
      </c>
      <c r="L58" s="3">
        <v>-10.62</v>
      </c>
      <c r="M58" s="3">
        <v>-54.79</v>
      </c>
      <c r="N58" s="3">
        <v>-3.5710000000000002</v>
      </c>
      <c r="O58" s="3">
        <v>-1.71</v>
      </c>
      <c r="P58" s="3">
        <v>-32.31</v>
      </c>
    </row>
    <row r="59" spans="1:16" x14ac:dyDescent="0.2">
      <c r="A59" t="s">
        <v>252</v>
      </c>
      <c r="B59" t="s">
        <v>253</v>
      </c>
      <c r="C59" t="s">
        <v>254</v>
      </c>
      <c r="D59" t="s">
        <v>255</v>
      </c>
      <c r="E59" s="3">
        <v>-65.33</v>
      </c>
      <c r="F59" s="3">
        <v>-1.9999999999999999E-6</v>
      </c>
      <c r="G59" s="3">
        <v>-2.1000000000000001E-2</v>
      </c>
      <c r="H59" s="3">
        <v>-1.2E-5</v>
      </c>
      <c r="I59" s="3">
        <v>-40.15</v>
      </c>
      <c r="J59" s="3">
        <v>-22.18</v>
      </c>
      <c r="K59" s="3">
        <v>-3.1160000000000001</v>
      </c>
      <c r="L59" s="3">
        <v>-2.0169999999999999</v>
      </c>
      <c r="M59" s="3">
        <v>-24.21</v>
      </c>
      <c r="N59" s="3">
        <v>-0.59589999999999999</v>
      </c>
      <c r="O59" s="3">
        <v>-4.9770000000000003</v>
      </c>
      <c r="P59" s="3">
        <v>-86.24</v>
      </c>
    </row>
    <row r="60" spans="1:16" x14ac:dyDescent="0.2">
      <c r="A60" t="s">
        <v>256</v>
      </c>
      <c r="B60" t="s">
        <v>257</v>
      </c>
      <c r="C60" t="s">
        <v>258</v>
      </c>
      <c r="D60" t="s">
        <v>259</v>
      </c>
      <c r="E60" s="3">
        <v>-15.96</v>
      </c>
      <c r="F60" s="3">
        <v>-79.8</v>
      </c>
      <c r="G60" s="3">
        <v>-4.593</v>
      </c>
      <c r="H60" s="3">
        <v>-14.07</v>
      </c>
      <c r="I60" s="3">
        <v>-1.2400000000000001E-4</v>
      </c>
      <c r="J60" s="3">
        <v>-3.117E-3</v>
      </c>
      <c r="K60" s="3">
        <v>-0.1537</v>
      </c>
      <c r="L60" s="3">
        <v>-0.94210000000000005</v>
      </c>
      <c r="M60" s="3">
        <v>-7.0279999999999996</v>
      </c>
      <c r="N60" s="3">
        <v>-0.52059999999999995</v>
      </c>
      <c r="O60" s="3">
        <v>-8.0579999999999992E-3</v>
      </c>
      <c r="P60" s="3">
        <v>-3.431</v>
      </c>
    </row>
    <row r="61" spans="1:16" x14ac:dyDescent="0.2">
      <c r="A61" t="s">
        <v>260</v>
      </c>
      <c r="B61" t="s">
        <v>261</v>
      </c>
      <c r="C61" t="s">
        <v>262</v>
      </c>
      <c r="D61" t="s">
        <v>263</v>
      </c>
      <c r="E61" s="3">
        <v>-2.2269999999999999</v>
      </c>
      <c r="F61" s="3">
        <v>-0.7571</v>
      </c>
      <c r="G61" s="3">
        <v>-3.5150000000000001E-2</v>
      </c>
      <c r="H61" s="3">
        <v>-1.6899999999999998E-2</v>
      </c>
      <c r="I61" s="3">
        <v>-10.73</v>
      </c>
      <c r="J61" s="3">
        <v>-1.1719999999999999</v>
      </c>
      <c r="K61" s="3">
        <v>-0.1031</v>
      </c>
      <c r="L61" s="3">
        <v>-1.141</v>
      </c>
      <c r="M61" s="3">
        <v>-1.004</v>
      </c>
      <c r="N61" s="3">
        <v>-0.25190000000000001</v>
      </c>
      <c r="O61" s="3">
        <v>-6.0839999999999996</v>
      </c>
      <c r="P61" s="3">
        <v>-8.4159999999999999E-2</v>
      </c>
    </row>
    <row r="62" spans="1:16" x14ac:dyDescent="0.2">
      <c r="A62" t="s">
        <v>264</v>
      </c>
      <c r="B62" t="s">
        <v>261</v>
      </c>
      <c r="C62" t="s">
        <v>265</v>
      </c>
      <c r="D62" t="s">
        <v>266</v>
      </c>
      <c r="E62" s="3">
        <v>-3.8250000000000002</v>
      </c>
      <c r="F62" s="3">
        <v>-9.5359999999999996</v>
      </c>
      <c r="G62" s="3">
        <v>-3.1539999999999999E-2</v>
      </c>
      <c r="H62" s="3">
        <v>-0.44159999999999999</v>
      </c>
      <c r="I62" s="3">
        <v>-11.94</v>
      </c>
      <c r="J62" s="3">
        <v>-0.38190000000000002</v>
      </c>
      <c r="K62" s="3">
        <v>-7.9399999999999998E-2</v>
      </c>
      <c r="L62" s="3">
        <v>-3.581</v>
      </c>
      <c r="M62" s="3">
        <v>-1.1970000000000001</v>
      </c>
      <c r="N62" s="3">
        <v>-0.1318</v>
      </c>
      <c r="O62" s="3">
        <v>-7.3609999999999998</v>
      </c>
      <c r="P62" s="3">
        <v>-2.9529999999999998</v>
      </c>
    </row>
    <row r="63" spans="1:16" x14ac:dyDescent="0.2">
      <c r="A63" t="s">
        <v>267</v>
      </c>
      <c r="B63" t="s">
        <v>261</v>
      </c>
      <c r="C63" t="s">
        <v>268</v>
      </c>
      <c r="D63" t="s">
        <v>269</v>
      </c>
      <c r="E63" s="3">
        <v>-4.9340000000000002</v>
      </c>
      <c r="F63" s="3">
        <v>-10.55</v>
      </c>
      <c r="G63" s="3">
        <v>-6.0619999999999997E-3</v>
      </c>
      <c r="H63" s="3">
        <v>-0.73819999999999997</v>
      </c>
      <c r="I63" s="3">
        <v>-7.2729999999999997</v>
      </c>
      <c r="J63" s="3">
        <v>-0.9214</v>
      </c>
      <c r="K63" s="3">
        <v>-1.263E-3</v>
      </c>
      <c r="L63" s="3">
        <v>-3.8380000000000001</v>
      </c>
      <c r="M63" s="3">
        <v>-3.1970000000000001</v>
      </c>
      <c r="N63" s="3">
        <v>-0.21929999999999999</v>
      </c>
      <c r="O63" s="3">
        <v>-6.2560000000000002</v>
      </c>
      <c r="P63" s="3">
        <v>-2.089</v>
      </c>
    </row>
    <row r="64" spans="1:16" x14ac:dyDescent="0.2">
      <c r="A64" t="s">
        <v>270</v>
      </c>
      <c r="B64" t="s">
        <v>261</v>
      </c>
      <c r="C64" t="s">
        <v>271</v>
      </c>
      <c r="D64" t="s">
        <v>272</v>
      </c>
      <c r="E64" s="3">
        <v>-22.97</v>
      </c>
      <c r="F64" s="3">
        <v>-1.329</v>
      </c>
      <c r="G64" s="3">
        <v>-0.35310000000000002</v>
      </c>
      <c r="H64" s="3">
        <v>-6.6129999999999994E-2</v>
      </c>
      <c r="I64" s="3">
        <v>-11.61</v>
      </c>
      <c r="J64" s="3">
        <v>-3.8010000000000002</v>
      </c>
      <c r="K64" s="3">
        <v>-1.3679999999999999E-2</v>
      </c>
      <c r="L64" s="3">
        <v>-2.661</v>
      </c>
      <c r="M64" s="3">
        <v>-25.9</v>
      </c>
      <c r="N64" s="3">
        <v>-3.7949999999999999</v>
      </c>
      <c r="O64" s="3">
        <v>-9.6940000000000008</v>
      </c>
      <c r="P64" s="3">
        <v>-37.5</v>
      </c>
    </row>
    <row r="65" spans="1:16" x14ac:dyDescent="0.2">
      <c r="A65" t="s">
        <v>273</v>
      </c>
      <c r="B65" t="s">
        <v>261</v>
      </c>
      <c r="C65" t="s">
        <v>274</v>
      </c>
      <c r="D65" t="s">
        <v>275</v>
      </c>
      <c r="E65" s="3">
        <v>-4.274</v>
      </c>
      <c r="F65" s="3">
        <v>-13.62</v>
      </c>
      <c r="G65" s="3">
        <v>-8.3119999999999999E-3</v>
      </c>
      <c r="H65" s="3">
        <v>-0.65539999999999998</v>
      </c>
      <c r="I65" s="3">
        <v>-10.51</v>
      </c>
      <c r="J65" s="3">
        <v>-2.6580000000000002E-3</v>
      </c>
      <c r="K65" s="3">
        <v>-8.3009999999999994E-3</v>
      </c>
      <c r="L65" s="3">
        <v>-5.6559999999999997</v>
      </c>
      <c r="M65" s="3">
        <v>-2.1960000000000002</v>
      </c>
      <c r="N65" s="3">
        <v>-0.71009999999999995</v>
      </c>
      <c r="O65" s="3">
        <v>-14.04</v>
      </c>
      <c r="P65" s="3">
        <v>-1.901</v>
      </c>
    </row>
    <row r="66" spans="1:16" x14ac:dyDescent="0.2">
      <c r="A66" t="s">
        <v>276</v>
      </c>
      <c r="B66" t="s">
        <v>261</v>
      </c>
      <c r="C66" t="s">
        <v>277</v>
      </c>
      <c r="D66" t="s">
        <v>278</v>
      </c>
      <c r="E66" s="3">
        <v>-2.419</v>
      </c>
      <c r="F66" s="3">
        <v>-4.0860000000000003</v>
      </c>
      <c r="G66" s="3">
        <v>-1.5779999999999999E-2</v>
      </c>
      <c r="H66" s="3">
        <v>-4.5760000000000002E-2</v>
      </c>
      <c r="I66" s="3">
        <v>-13.9</v>
      </c>
      <c r="J66" s="3">
        <v>-7.554E-3</v>
      </c>
      <c r="K66" s="3">
        <v>-5.1240000000000001E-2</v>
      </c>
      <c r="L66" s="3">
        <v>-6.0819999999999999</v>
      </c>
      <c r="M66" s="3">
        <v>-0.66169999999999995</v>
      </c>
      <c r="N66" s="3">
        <v>-0.91190000000000004</v>
      </c>
      <c r="O66" s="3">
        <v>-9.673</v>
      </c>
      <c r="P66" s="3">
        <v>-2.21</v>
      </c>
    </row>
    <row r="67" spans="1:16" x14ac:dyDescent="0.2">
      <c r="A67" t="s">
        <v>279</v>
      </c>
      <c r="B67" t="s">
        <v>280</v>
      </c>
      <c r="C67" t="s">
        <v>281</v>
      </c>
      <c r="D67" t="s">
        <v>282</v>
      </c>
      <c r="E67" s="3">
        <v>-12.57</v>
      </c>
      <c r="F67" s="3">
        <v>-11.91</v>
      </c>
      <c r="G67" s="3">
        <v>-1.04</v>
      </c>
      <c r="H67" s="3">
        <v>-1.9910000000000001</v>
      </c>
      <c r="I67" s="3">
        <v>-3.1429999999999998</v>
      </c>
      <c r="J67" s="3">
        <v>-7.4109999999999996</v>
      </c>
      <c r="K67" s="3">
        <v>-32.43</v>
      </c>
      <c r="L67" s="3">
        <v>-4.7640000000000002</v>
      </c>
      <c r="M67" s="3">
        <v>-8.5069999999999997</v>
      </c>
      <c r="N67" s="3">
        <v>-6.3100000000000005E-4</v>
      </c>
      <c r="O67" s="3">
        <v>-0.46029999999999999</v>
      </c>
      <c r="P67" s="3">
        <v>-0.3422</v>
      </c>
    </row>
    <row r="68" spans="1:16" x14ac:dyDescent="0.2">
      <c r="A68" t="s">
        <v>283</v>
      </c>
      <c r="B68" t="s">
        <v>280</v>
      </c>
      <c r="C68" t="s">
        <v>284</v>
      </c>
      <c r="D68" t="s">
        <v>285</v>
      </c>
      <c r="E68" s="3">
        <v>-7.3090000000000002</v>
      </c>
      <c r="F68" s="3">
        <v>-5.4770000000000003</v>
      </c>
      <c r="G68" s="3">
        <v>-1.7190000000000001</v>
      </c>
      <c r="H68" s="3">
        <v>-1.153</v>
      </c>
      <c r="I68" s="3">
        <v>-12.01</v>
      </c>
      <c r="J68" s="3">
        <v>-8.2910000000000004</v>
      </c>
      <c r="K68" s="3">
        <v>-2.5579999999999998</v>
      </c>
      <c r="L68" s="3">
        <v>-2.0449999999999999</v>
      </c>
      <c r="M68" s="3">
        <v>-1.33</v>
      </c>
      <c r="N68" s="3">
        <v>-6.7679999999999997E-3</v>
      </c>
      <c r="O68" s="3">
        <v>-5.1509999999999998</v>
      </c>
      <c r="P68" s="3">
        <v>-0.9526</v>
      </c>
    </row>
    <row r="69" spans="1:16" x14ac:dyDescent="0.2">
      <c r="A69" t="s">
        <v>286</v>
      </c>
      <c r="B69" t="s">
        <v>280</v>
      </c>
      <c r="C69" t="s">
        <v>287</v>
      </c>
      <c r="D69" t="s">
        <v>288</v>
      </c>
      <c r="E69" s="3">
        <v>-10.51</v>
      </c>
      <c r="F69" s="3">
        <v>-5.0750000000000002</v>
      </c>
      <c r="G69" s="3">
        <v>-1.99</v>
      </c>
      <c r="H69" s="3">
        <v>-1.0189999999999999</v>
      </c>
      <c r="I69" s="3">
        <v>-4.7210000000000001</v>
      </c>
      <c r="J69" s="3">
        <v>-7.093</v>
      </c>
      <c r="K69" s="3">
        <v>-32.299999999999997</v>
      </c>
      <c r="L69" s="3">
        <v>-2.9550000000000001</v>
      </c>
      <c r="M69" s="3">
        <v>-5.1289999999999996</v>
      </c>
      <c r="N69" s="3">
        <v>-2.081E-3</v>
      </c>
      <c r="O69" s="3">
        <v>-0.59799999999999998</v>
      </c>
      <c r="P69" s="3">
        <v>-0.18690000000000001</v>
      </c>
    </row>
    <row r="70" spans="1:16" x14ac:dyDescent="0.2">
      <c r="A70" t="s">
        <v>289</v>
      </c>
      <c r="B70" t="s">
        <v>280</v>
      </c>
      <c r="C70" t="s">
        <v>290</v>
      </c>
      <c r="D70" t="s">
        <v>291</v>
      </c>
      <c r="E70" s="3">
        <v>-17.38</v>
      </c>
      <c r="F70" s="3">
        <v>-4.0170000000000003</v>
      </c>
      <c r="G70" s="3">
        <v>-0.67749999999999999</v>
      </c>
      <c r="H70" s="3">
        <v>-1.246</v>
      </c>
      <c r="I70" s="3">
        <v>-0.36149999999999999</v>
      </c>
      <c r="J70" s="3">
        <v>-4.0880000000000001</v>
      </c>
      <c r="K70" s="3">
        <v>-18.510000000000002</v>
      </c>
      <c r="L70" s="3">
        <v>-8.8659999999999997</v>
      </c>
      <c r="M70" s="3">
        <v>-1.5680000000000001</v>
      </c>
      <c r="N70" s="3">
        <v>-1.077E-2</v>
      </c>
      <c r="O70" s="3">
        <v>-1.1759999999999999</v>
      </c>
      <c r="P70" s="3">
        <v>-0.2878</v>
      </c>
    </row>
    <row r="71" spans="1:16" x14ac:dyDescent="0.2">
      <c r="A71" t="s">
        <v>292</v>
      </c>
      <c r="B71" t="s">
        <v>293</v>
      </c>
      <c r="C71" t="s">
        <v>294</v>
      </c>
      <c r="D71" t="s">
        <v>295</v>
      </c>
      <c r="E71" s="3">
        <v>-2.48</v>
      </c>
      <c r="F71" s="3">
        <v>-14.08</v>
      </c>
      <c r="G71" s="3">
        <v>-14.14</v>
      </c>
      <c r="H71" s="3">
        <v>-3.5049999999999999</v>
      </c>
      <c r="I71" s="3">
        <v>-0.27629999999999999</v>
      </c>
      <c r="J71" s="3">
        <v>-8.2400000000000001E-2</v>
      </c>
      <c r="K71" s="3">
        <v>-0.6794</v>
      </c>
      <c r="L71" s="3">
        <v>-2.6880000000000002</v>
      </c>
      <c r="M71" s="3">
        <v>-0.20269999999999999</v>
      </c>
      <c r="N71" s="3">
        <v>-0.44829999999999998</v>
      </c>
      <c r="O71" s="3">
        <v>-1.2330000000000001</v>
      </c>
      <c r="P71" s="3">
        <v>-0.89910000000000001</v>
      </c>
    </row>
    <row r="72" spans="1:16" x14ac:dyDescent="0.2">
      <c r="A72" t="s">
        <v>296</v>
      </c>
      <c r="B72" t="s">
        <v>293</v>
      </c>
      <c r="C72" t="s">
        <v>297</v>
      </c>
      <c r="D72" t="s">
        <v>298</v>
      </c>
      <c r="E72" s="3">
        <v>-1.0389999999999999</v>
      </c>
      <c r="F72" s="3">
        <v>-32.92</v>
      </c>
      <c r="G72" s="3">
        <v>-37.08</v>
      </c>
      <c r="H72" s="3">
        <v>-5.3040000000000003</v>
      </c>
      <c r="I72" s="3">
        <v>-0.82989999999999997</v>
      </c>
      <c r="J72" s="3">
        <v>-5.552E-2</v>
      </c>
      <c r="K72" s="3">
        <v>-0.1734</v>
      </c>
      <c r="L72" s="3">
        <v>-1.4370000000000001</v>
      </c>
      <c r="M72" s="3">
        <v>-6.8659999999999997E-3</v>
      </c>
      <c r="N72" s="3">
        <v>-0.94630000000000003</v>
      </c>
      <c r="O72" s="3">
        <v>-1.456</v>
      </c>
      <c r="P72" s="3">
        <v>-0.18079999999999999</v>
      </c>
    </row>
    <row r="73" spans="1:16" x14ac:dyDescent="0.2">
      <c r="A73" t="s">
        <v>299</v>
      </c>
      <c r="B73" t="s">
        <v>293</v>
      </c>
      <c r="C73" t="s">
        <v>300</v>
      </c>
      <c r="D73" t="s">
        <v>301</v>
      </c>
      <c r="E73" s="3">
        <v>-0.11849999999999999</v>
      </c>
      <c r="F73" s="3">
        <v>-0.1012</v>
      </c>
      <c r="G73" s="3">
        <v>-0.2122</v>
      </c>
      <c r="H73" s="3">
        <v>-0.23119999999999999</v>
      </c>
      <c r="I73" s="3">
        <v>-102.7</v>
      </c>
      <c r="J73" s="3">
        <v>-7.0289999999999997E-3</v>
      </c>
      <c r="K73" s="3">
        <v>-5.7790000000000003E-3</v>
      </c>
      <c r="L73" s="3">
        <v>-5.1850000000000004E-3</v>
      </c>
      <c r="M73" s="3">
        <v>-0.12509999999999999</v>
      </c>
      <c r="N73" s="3">
        <v>0</v>
      </c>
      <c r="O73" s="3">
        <v>-2.5989999999999999E-2</v>
      </c>
      <c r="P73" s="3">
        <v>-1.255E-2</v>
      </c>
    </row>
    <row r="74" spans="1:16" x14ac:dyDescent="0.2">
      <c r="A74" t="s">
        <v>302</v>
      </c>
      <c r="B74" t="s">
        <v>293</v>
      </c>
      <c r="C74" t="s">
        <v>303</v>
      </c>
      <c r="D74" t="s">
        <v>304</v>
      </c>
      <c r="E74" s="3">
        <v>-0.58730000000000004</v>
      </c>
      <c r="F74" s="3">
        <v>-16.489999999999998</v>
      </c>
      <c r="G74" s="3">
        <v>-18.11</v>
      </c>
      <c r="H74" s="3">
        <v>-0.93020000000000003</v>
      </c>
      <c r="I74" s="3">
        <v>-8.8679999999999995E-2</v>
      </c>
      <c r="J74" s="3">
        <v>-5.6739999999999999E-2</v>
      </c>
      <c r="K74" s="3">
        <v>-0.23</v>
      </c>
      <c r="L74" s="3">
        <v>-5.3490000000000003E-2</v>
      </c>
      <c r="M74" s="3">
        <v>-0.3785</v>
      </c>
      <c r="N74" s="3">
        <v>-0.10249999999999999</v>
      </c>
      <c r="O74" s="3">
        <v>-0.18759999999999999</v>
      </c>
      <c r="P74" s="3">
        <v>-0.50419999999999998</v>
      </c>
    </row>
    <row r="75" spans="1:16" x14ac:dyDescent="0.2">
      <c r="A75" t="s">
        <v>305</v>
      </c>
      <c r="B75" t="s">
        <v>293</v>
      </c>
      <c r="C75" t="s">
        <v>306</v>
      </c>
      <c r="D75" t="s">
        <v>307</v>
      </c>
      <c r="E75" s="3">
        <v>-2.6480000000000001</v>
      </c>
      <c r="F75" s="3">
        <v>-10.17</v>
      </c>
      <c r="G75" s="3">
        <v>-14.29</v>
      </c>
      <c r="H75" s="3">
        <v>-2.2770000000000001</v>
      </c>
      <c r="I75" s="3">
        <v>-1.2649999999999999</v>
      </c>
      <c r="J75" s="3">
        <v>-3.5540000000000002E-2</v>
      </c>
      <c r="K75" s="3">
        <v>-0.64610000000000001</v>
      </c>
      <c r="L75" s="3">
        <v>-3.2290000000000001</v>
      </c>
      <c r="M75" s="3">
        <v>-1.196E-2</v>
      </c>
      <c r="N75" s="3">
        <v>-6.5600000000000006E-2</v>
      </c>
      <c r="O75" s="3">
        <v>-2.1880000000000002</v>
      </c>
      <c r="P75" s="3">
        <v>-0.8448</v>
      </c>
    </row>
    <row r="76" spans="1:16" x14ac:dyDescent="0.2">
      <c r="A76" t="s">
        <v>308</v>
      </c>
      <c r="B76" t="s">
        <v>293</v>
      </c>
      <c r="C76" t="s">
        <v>309</v>
      </c>
      <c r="D76" t="s">
        <v>310</v>
      </c>
      <c r="E76" s="3">
        <v>-0.38640000000000002</v>
      </c>
      <c r="F76" s="3">
        <v>-7.0209999999999999</v>
      </c>
      <c r="G76" s="3">
        <v>-10.37</v>
      </c>
      <c r="H76" s="3">
        <v>-1.0629999999999999</v>
      </c>
      <c r="I76" s="3">
        <v>-0.21609999999999999</v>
      </c>
      <c r="J76" s="3">
        <v>-1.9589999999999998E-3</v>
      </c>
      <c r="K76" s="3">
        <v>-0.86460000000000004</v>
      </c>
      <c r="L76" s="3">
        <v>-1.655</v>
      </c>
      <c r="M76" s="3">
        <v>-3.4439999999999998E-2</v>
      </c>
      <c r="N76" s="3">
        <v>-7.3700000000000002E-2</v>
      </c>
      <c r="O76" s="3">
        <v>-3.7749999999999999</v>
      </c>
      <c r="P76" s="3">
        <v>-0.25469999999999998</v>
      </c>
    </row>
    <row r="77" spans="1:16" x14ac:dyDescent="0.2">
      <c r="A77" t="s">
        <v>311</v>
      </c>
      <c r="B77" t="s">
        <v>293</v>
      </c>
      <c r="C77" t="s">
        <v>312</v>
      </c>
      <c r="D77" t="s">
        <v>313</v>
      </c>
      <c r="E77" s="3">
        <v>-1.02E-4</v>
      </c>
      <c r="F77" s="3">
        <v>-12.6</v>
      </c>
      <c r="G77" s="3">
        <v>-7.5650000000000004</v>
      </c>
      <c r="H77" s="3">
        <v>-0.3372</v>
      </c>
      <c r="I77" s="3">
        <v>-0.89390000000000003</v>
      </c>
      <c r="J77" s="3">
        <v>-8.0219999999999996E-3</v>
      </c>
      <c r="K77" s="3">
        <v>-0.73680000000000001</v>
      </c>
      <c r="L77" s="3">
        <v>-0.5383</v>
      </c>
      <c r="M77" s="3">
        <v>-0.16059999999999999</v>
      </c>
      <c r="N77" s="3">
        <v>-0.21510000000000001</v>
      </c>
      <c r="O77" s="3">
        <v>-6.5949999999999995E-2</v>
      </c>
      <c r="P77" s="3">
        <v>-0.315</v>
      </c>
    </row>
    <row r="78" spans="1:16" x14ac:dyDescent="0.2">
      <c r="A78" t="s">
        <v>41</v>
      </c>
      <c r="B78" t="s">
        <v>293</v>
      </c>
      <c r="C78" t="s">
        <v>314</v>
      </c>
      <c r="D78" t="s">
        <v>315</v>
      </c>
      <c r="E78" s="3">
        <v>-0.47099999999999997</v>
      </c>
      <c r="F78" s="3">
        <v>-10.07</v>
      </c>
      <c r="G78" s="3">
        <v>-10.27</v>
      </c>
      <c r="H78" s="3">
        <v>-0.60880000000000001</v>
      </c>
      <c r="I78" s="3">
        <v>-0.49320000000000003</v>
      </c>
      <c r="J78" s="3">
        <v>-2.0730000000000002E-3</v>
      </c>
      <c r="K78" s="3">
        <v>-2.823</v>
      </c>
      <c r="L78" s="3">
        <v>-1.4790000000000001</v>
      </c>
      <c r="M78" s="3">
        <v>-4.0419999999999996E-3</v>
      </c>
      <c r="N78" s="3">
        <v>-9.4219999999999998E-3</v>
      </c>
      <c r="O78" s="3">
        <v>-0.82750000000000001</v>
      </c>
      <c r="P78" s="3">
        <v>-0.17710000000000001</v>
      </c>
    </row>
    <row r="79" spans="1:16" x14ac:dyDescent="0.2">
      <c r="A79" t="s">
        <v>316</v>
      </c>
      <c r="B79" t="s">
        <v>293</v>
      </c>
      <c r="C79" t="s">
        <v>317</v>
      </c>
      <c r="D79" t="s">
        <v>318</v>
      </c>
      <c r="E79" s="3">
        <v>-2.8530000000000002</v>
      </c>
      <c r="F79" s="3">
        <v>-13.74</v>
      </c>
      <c r="G79" s="3">
        <v>-18.66</v>
      </c>
      <c r="H79" s="3">
        <v>-2.6930000000000001</v>
      </c>
      <c r="I79" s="3">
        <v>-0.2666</v>
      </c>
      <c r="J79" s="3">
        <v>-4.7010000000000003E-2</v>
      </c>
      <c r="K79" s="3">
        <v>-0.56169999999999998</v>
      </c>
      <c r="L79" s="3">
        <v>-0.75470000000000004</v>
      </c>
      <c r="M79" s="3">
        <v>-0.22450000000000001</v>
      </c>
      <c r="N79" s="3">
        <v>-0.2596</v>
      </c>
      <c r="O79" s="3">
        <v>-4.0190000000000001</v>
      </c>
      <c r="P79" s="3">
        <v>-1.677</v>
      </c>
    </row>
    <row r="80" spans="1:16" x14ac:dyDescent="0.2">
      <c r="A80" t="s">
        <v>319</v>
      </c>
      <c r="B80" t="s">
        <v>293</v>
      </c>
      <c r="C80" t="s">
        <v>320</v>
      </c>
      <c r="D80" t="s">
        <v>321</v>
      </c>
      <c r="E80" s="3">
        <v>-5.1500000000000005E-4</v>
      </c>
      <c r="F80" s="3">
        <v>-14.66</v>
      </c>
      <c r="G80" s="3">
        <v>-24.95</v>
      </c>
      <c r="H80" s="3">
        <v>-8.4489999999999996E-2</v>
      </c>
      <c r="I80" s="3">
        <v>-0.1711</v>
      </c>
      <c r="J80" s="3">
        <v>-9.9099999999999994E-2</v>
      </c>
      <c r="K80" s="3">
        <v>-0.99860000000000004</v>
      </c>
      <c r="L80" s="3">
        <v>-0.15909999999999999</v>
      </c>
      <c r="M80" s="3">
        <v>-1.119</v>
      </c>
      <c r="N80" s="3">
        <v>-0.1042</v>
      </c>
      <c r="O80" s="3">
        <v>-0.55100000000000005</v>
      </c>
      <c r="P80" s="3">
        <v>-0.36770000000000003</v>
      </c>
    </row>
    <row r="81" spans="1:16" x14ac:dyDescent="0.2">
      <c r="A81" t="s">
        <v>44</v>
      </c>
      <c r="B81" t="s">
        <v>293</v>
      </c>
      <c r="C81" t="s">
        <v>322</v>
      </c>
      <c r="D81" t="s">
        <v>323</v>
      </c>
      <c r="E81" s="3">
        <v>-0.36580000000000001</v>
      </c>
      <c r="F81" s="3">
        <v>-63.63</v>
      </c>
      <c r="G81" s="3">
        <v>-120.6</v>
      </c>
      <c r="H81" s="3">
        <v>-3.6909999999999998</v>
      </c>
      <c r="I81" s="3">
        <v>-2.483E-3</v>
      </c>
      <c r="J81" s="3">
        <v>-2.1350000000000001E-2</v>
      </c>
      <c r="K81" s="3">
        <v>-0.73329999999999995</v>
      </c>
      <c r="L81" s="3">
        <v>-0.21229999999999999</v>
      </c>
      <c r="M81" s="3">
        <v>-4.9610000000000001E-2</v>
      </c>
      <c r="N81" s="3">
        <v>-0.16120000000000001</v>
      </c>
      <c r="O81" s="3">
        <v>-3.7929999999999998E-2</v>
      </c>
      <c r="P81" s="3">
        <v>-9.9540000000000003E-2</v>
      </c>
    </row>
    <row r="82" spans="1:16" x14ac:dyDescent="0.2">
      <c r="A82" t="s">
        <v>324</v>
      </c>
      <c r="B82" t="s">
        <v>293</v>
      </c>
      <c r="C82" t="s">
        <v>325</v>
      </c>
      <c r="D82" t="s">
        <v>326</v>
      </c>
      <c r="E82" s="3">
        <v>-0.99609999999999999</v>
      </c>
      <c r="F82" s="3">
        <v>-10.9</v>
      </c>
      <c r="G82" s="3">
        <v>-5.2439999999999998</v>
      </c>
      <c r="H82" s="3">
        <v>-0.24540000000000001</v>
      </c>
      <c r="I82" s="3">
        <v>-0.42399999999999999</v>
      </c>
      <c r="J82" s="3">
        <v>-6.9370000000000001E-2</v>
      </c>
      <c r="K82" s="3">
        <v>-1.115</v>
      </c>
      <c r="L82" s="3">
        <v>-0.87560000000000004</v>
      </c>
      <c r="M82" s="3">
        <v>-0.1812</v>
      </c>
      <c r="N82" s="3">
        <v>-5.0729999999999997E-2</v>
      </c>
      <c r="O82" s="3">
        <v>-0.22919999999999999</v>
      </c>
      <c r="P82" s="3">
        <v>-0.13769999999999999</v>
      </c>
    </row>
    <row r="83" spans="1:16" x14ac:dyDescent="0.2">
      <c r="A83" t="s">
        <v>327</v>
      </c>
      <c r="B83" t="s">
        <v>293</v>
      </c>
      <c r="C83" t="s">
        <v>328</v>
      </c>
      <c r="D83" t="s">
        <v>329</v>
      </c>
      <c r="E83" s="3">
        <v>-3.6419999999999999</v>
      </c>
      <c r="F83" s="3">
        <v>-10.25</v>
      </c>
      <c r="G83" s="3">
        <v>-16.489999999999998</v>
      </c>
      <c r="H83" s="3">
        <v>-1.7629999999999999</v>
      </c>
      <c r="I83" s="3">
        <v>-0.69059999999999999</v>
      </c>
      <c r="J83" s="3">
        <v>-4.2169999999999999E-2</v>
      </c>
      <c r="K83" s="3">
        <v>-0.64539999999999997</v>
      </c>
      <c r="L83" s="3">
        <v>-3.504</v>
      </c>
      <c r="M83" s="3">
        <v>-5.6189999999999999E-3</v>
      </c>
      <c r="N83" s="3">
        <v>-0.11749999999999999</v>
      </c>
      <c r="O83" s="3">
        <v>-1.79</v>
      </c>
      <c r="P83" s="3">
        <v>-0.39550000000000002</v>
      </c>
    </row>
    <row r="84" spans="1:16" x14ac:dyDescent="0.2">
      <c r="A84" t="s">
        <v>330</v>
      </c>
      <c r="B84" t="s">
        <v>293</v>
      </c>
      <c r="C84" t="s">
        <v>331</v>
      </c>
      <c r="D84" t="s">
        <v>332</v>
      </c>
      <c r="E84" s="3">
        <v>-0.32700000000000001</v>
      </c>
      <c r="F84" s="3">
        <v>-12.2</v>
      </c>
      <c r="G84" s="3">
        <v>-10.51</v>
      </c>
      <c r="H84" s="3">
        <v>-1.1850000000000001</v>
      </c>
      <c r="I84" s="3">
        <v>-0.60560000000000003</v>
      </c>
      <c r="J84" s="3">
        <v>-6.1159999999999999E-2</v>
      </c>
      <c r="K84" s="3">
        <v>-0.3201</v>
      </c>
      <c r="L84" s="3">
        <v>-1.159</v>
      </c>
      <c r="M84" s="3">
        <v>-2.61E-4</v>
      </c>
      <c r="N84" s="3">
        <v>-0.1867</v>
      </c>
      <c r="O84" s="3">
        <v>-3.8690000000000002</v>
      </c>
      <c r="P84" s="3">
        <v>-0.43269999999999997</v>
      </c>
    </row>
    <row r="85" spans="1:16" x14ac:dyDescent="0.2">
      <c r="A85" t="s">
        <v>333</v>
      </c>
      <c r="B85" t="s">
        <v>293</v>
      </c>
      <c r="C85" t="s">
        <v>334</v>
      </c>
      <c r="D85" t="s">
        <v>335</v>
      </c>
      <c r="E85" s="3">
        <v>0</v>
      </c>
      <c r="F85" s="3">
        <v>-6.1089999999999998E-3</v>
      </c>
      <c r="G85" s="3">
        <v>-1.078E-3</v>
      </c>
      <c r="H85" s="3">
        <v>-3.9999999999999998E-6</v>
      </c>
      <c r="I85" s="3">
        <v>-12.3</v>
      </c>
      <c r="J85" s="3">
        <v>-1.0760000000000001</v>
      </c>
      <c r="K85" s="3">
        <v>-0.32269999999999999</v>
      </c>
      <c r="L85" s="3">
        <v>-0.15890000000000001</v>
      </c>
      <c r="M85" s="3">
        <v>-2.5599999999999999E-4</v>
      </c>
      <c r="N85" s="3">
        <v>-2.5829999999999998E-3</v>
      </c>
      <c r="O85" s="3">
        <v>-0.24740000000000001</v>
      </c>
      <c r="P85" s="3">
        <v>-0.3977</v>
      </c>
    </row>
    <row r="86" spans="1:16" x14ac:dyDescent="0.2">
      <c r="A86" t="s">
        <v>336</v>
      </c>
      <c r="B86" t="s">
        <v>293</v>
      </c>
      <c r="C86" t="s">
        <v>337</v>
      </c>
      <c r="D86" t="s">
        <v>338</v>
      </c>
      <c r="E86" s="3">
        <v>-1.0000000000000001E-5</v>
      </c>
      <c r="F86" s="3">
        <v>-2.63E-4</v>
      </c>
      <c r="G86" s="3">
        <v>-5.9100000000000005E-4</v>
      </c>
      <c r="H86" s="3">
        <v>-3.0000000000000001E-6</v>
      </c>
      <c r="I86" s="3">
        <v>-30.08</v>
      </c>
      <c r="J86" s="3">
        <v>-0.3765</v>
      </c>
      <c r="K86" s="3">
        <v>-0.51390000000000002</v>
      </c>
      <c r="L86" s="3">
        <v>-4.1820000000000003E-2</v>
      </c>
      <c r="M86" s="3">
        <v>-1.11E-4</v>
      </c>
      <c r="N86" s="3">
        <v>-1.0460000000000001E-3</v>
      </c>
      <c r="O86" s="3">
        <v>-0.34699999999999998</v>
      </c>
      <c r="P86" s="3">
        <v>-0.18779999999999999</v>
      </c>
    </row>
    <row r="87" spans="1:16" x14ac:dyDescent="0.2">
      <c r="A87" t="s">
        <v>339</v>
      </c>
      <c r="B87" t="s">
        <v>293</v>
      </c>
      <c r="C87" t="s">
        <v>340</v>
      </c>
      <c r="D87" t="s">
        <v>341</v>
      </c>
      <c r="E87" s="3">
        <v>-7.5900000000000002E-4</v>
      </c>
      <c r="F87" s="3">
        <v>-48.63</v>
      </c>
      <c r="G87" s="3">
        <v>-63.83</v>
      </c>
      <c r="H87" s="3">
        <v>-1.0429999999999999</v>
      </c>
      <c r="I87" s="3">
        <v>-0.109</v>
      </c>
      <c r="J87" s="3">
        <v>-4.3759999999999997E-3</v>
      </c>
      <c r="K87" s="3">
        <v>-0.80310000000000004</v>
      </c>
      <c r="L87" s="3">
        <v>-0.63560000000000005</v>
      </c>
      <c r="M87" s="3">
        <v>-0.13569999999999999</v>
      </c>
      <c r="N87" s="3">
        <v>-1.5709999999999998E-2</v>
      </c>
      <c r="O87" s="3">
        <v>-1.3469999999999999E-2</v>
      </c>
      <c r="P87" s="3">
        <v>-6.1249999999999999E-2</v>
      </c>
    </row>
    <row r="88" spans="1:16" x14ac:dyDescent="0.2">
      <c r="A88" t="s">
        <v>342</v>
      </c>
      <c r="B88" t="s">
        <v>293</v>
      </c>
      <c r="C88" t="s">
        <v>343</v>
      </c>
      <c r="D88" t="s">
        <v>344</v>
      </c>
      <c r="E88" s="3">
        <v>-1.278E-2</v>
      </c>
      <c r="F88" s="3">
        <v>-17.14</v>
      </c>
      <c r="G88" s="3">
        <v>-41.9</v>
      </c>
      <c r="H88" s="3">
        <v>-1.728</v>
      </c>
      <c r="I88" s="3">
        <v>-0.46200000000000002</v>
      </c>
      <c r="J88" s="3">
        <v>-7.6599999999999997E-4</v>
      </c>
      <c r="K88" s="3">
        <v>-1.79</v>
      </c>
      <c r="L88" s="3">
        <v>-1.1639999999999999</v>
      </c>
      <c r="M88" s="3">
        <v>-2.266E-2</v>
      </c>
      <c r="N88" s="3">
        <v>-1.159E-2</v>
      </c>
      <c r="O88" s="3">
        <v>-3.7629999999999999E-3</v>
      </c>
      <c r="P88" s="3">
        <v>-5.0720000000000001E-2</v>
      </c>
    </row>
    <row r="89" spans="1:16" x14ac:dyDescent="0.2">
      <c r="A89" t="s">
        <v>345</v>
      </c>
      <c r="B89" t="s">
        <v>293</v>
      </c>
      <c r="C89" t="s">
        <v>346</v>
      </c>
      <c r="D89" t="s">
        <v>347</v>
      </c>
      <c r="E89" s="3">
        <v>-8.9200000000000008E-3</v>
      </c>
      <c r="F89" s="3">
        <v>-0.13489999999999999</v>
      </c>
      <c r="G89" s="3">
        <v>-1.6740000000000001E-2</v>
      </c>
      <c r="H89" s="3">
        <v>-1.0000000000000001E-5</v>
      </c>
      <c r="I89" s="3">
        <v>-86.76</v>
      </c>
      <c r="J89" s="3">
        <v>-6.9269999999999998E-2</v>
      </c>
      <c r="K89" s="3">
        <v>-6.9900000000000004E-2</v>
      </c>
      <c r="L89" s="3">
        <v>-0.93779999999999997</v>
      </c>
      <c r="M89" s="3">
        <v>-7.4050000000000001E-3</v>
      </c>
      <c r="N89" s="3">
        <v>-5.7819999999999998E-3</v>
      </c>
      <c r="O89" s="3">
        <v>-1.284</v>
      </c>
      <c r="P89" s="3">
        <v>-0.15659999999999999</v>
      </c>
    </row>
    <row r="90" spans="1:16" x14ac:dyDescent="0.2">
      <c r="A90" t="s">
        <v>348</v>
      </c>
      <c r="B90" t="s">
        <v>293</v>
      </c>
      <c r="C90" t="s">
        <v>349</v>
      </c>
      <c r="D90" t="s">
        <v>350</v>
      </c>
      <c r="E90" s="3">
        <v>-1.797E-2</v>
      </c>
      <c r="F90" s="3">
        <v>-4.8599999999999997E-3</v>
      </c>
      <c r="G90" s="3">
        <v>-5.4289999999999998E-3</v>
      </c>
      <c r="H90" s="3">
        <v>-2.0100000000000001E-4</v>
      </c>
      <c r="I90" s="3">
        <v>-37.21</v>
      </c>
      <c r="J90" s="3">
        <v>-2.7799999999999999E-3</v>
      </c>
      <c r="K90" s="3">
        <v>-6.6600000000000006E-2</v>
      </c>
      <c r="L90" s="3">
        <v>-0.61570000000000003</v>
      </c>
      <c r="M90" s="3">
        <v>-7.0400000000000004E-2</v>
      </c>
      <c r="N90" s="3">
        <v>-6.3109999999999998E-3</v>
      </c>
      <c r="O90" s="3">
        <v>-2.1869999999999998</v>
      </c>
      <c r="P90" s="3">
        <v>-5.7270000000000003E-3</v>
      </c>
    </row>
    <row r="91" spans="1:16" x14ac:dyDescent="0.2">
      <c r="A91" t="s">
        <v>351</v>
      </c>
      <c r="B91" t="s">
        <v>293</v>
      </c>
      <c r="C91" t="s">
        <v>352</v>
      </c>
      <c r="D91" t="s">
        <v>353</v>
      </c>
      <c r="E91" s="3">
        <v>-0.1779</v>
      </c>
      <c r="F91" s="3">
        <v>-2.1469999999999998</v>
      </c>
      <c r="G91" s="3">
        <v>-1.2090000000000001</v>
      </c>
      <c r="H91" s="3">
        <v>-0.11310000000000001</v>
      </c>
      <c r="I91" s="3">
        <v>-0.12509999999999999</v>
      </c>
      <c r="J91" s="3">
        <v>-0.68179999999999996</v>
      </c>
      <c r="K91" s="3">
        <v>-4.8310000000000002E-3</v>
      </c>
      <c r="L91" s="3">
        <v>-22.72</v>
      </c>
      <c r="M91" s="3">
        <v>-3.4969999999999999</v>
      </c>
      <c r="N91" s="3">
        <v>-3.1449999999999999E-2</v>
      </c>
      <c r="O91" s="3">
        <v>-2.0999999999999999E-5</v>
      </c>
      <c r="P91" s="3">
        <v>-0.1119</v>
      </c>
    </row>
    <row r="92" spans="1:16" x14ac:dyDescent="0.2">
      <c r="A92" t="s">
        <v>354</v>
      </c>
      <c r="B92" t="s">
        <v>293</v>
      </c>
      <c r="C92" t="s">
        <v>355</v>
      </c>
      <c r="D92" t="s">
        <v>356</v>
      </c>
      <c r="E92" s="3">
        <v>-0.23480000000000001</v>
      </c>
      <c r="F92" s="3">
        <v>-4.249E-2</v>
      </c>
      <c r="G92" s="3">
        <v>-2.0140000000000002E-3</v>
      </c>
      <c r="H92" s="3">
        <v>-2.5000000000000001E-5</v>
      </c>
      <c r="I92" s="3">
        <v>-82.08</v>
      </c>
      <c r="J92" s="3">
        <v>-0.64600000000000002</v>
      </c>
      <c r="K92" s="3">
        <v>-8.269E-2</v>
      </c>
      <c r="L92" s="3">
        <v>-1.135</v>
      </c>
      <c r="M92" s="3">
        <v>-2.2290000000000001E-2</v>
      </c>
      <c r="N92" s="3">
        <v>-3.8449999999999999E-3</v>
      </c>
      <c r="O92" s="3">
        <v>-0.72609999999999997</v>
      </c>
      <c r="P92" s="3">
        <v>-0.2364</v>
      </c>
    </row>
    <row r="93" spans="1:16" x14ac:dyDescent="0.2">
      <c r="A93" t="s">
        <v>357</v>
      </c>
      <c r="B93" t="s">
        <v>293</v>
      </c>
      <c r="C93" t="s">
        <v>358</v>
      </c>
      <c r="D93" t="s">
        <v>359</v>
      </c>
      <c r="E93" s="3">
        <v>-0.11509999999999999</v>
      </c>
      <c r="F93" s="3">
        <v>-11.42</v>
      </c>
      <c r="G93" s="3">
        <v>-8.9559999999999995</v>
      </c>
      <c r="H93" s="3">
        <v>-0.62490000000000001</v>
      </c>
      <c r="I93" s="3">
        <v>-8.8900000000000007E-2</v>
      </c>
      <c r="J93" s="3">
        <v>-0.2399</v>
      </c>
      <c r="K93" s="3">
        <v>-0.41260000000000002</v>
      </c>
      <c r="L93" s="3">
        <v>-2.8450000000000002</v>
      </c>
      <c r="M93" s="3">
        <v>-8.1019999999999995E-2</v>
      </c>
      <c r="N93" s="3">
        <v>-2.3069999999999999</v>
      </c>
      <c r="O93" s="3">
        <v>-1.5569999999999999</v>
      </c>
      <c r="P93" s="3">
        <v>-1.2649999999999999</v>
      </c>
    </row>
    <row r="94" spans="1:16" x14ac:dyDescent="0.2">
      <c r="A94" t="s">
        <v>360</v>
      </c>
      <c r="B94" t="s">
        <v>361</v>
      </c>
      <c r="C94" t="s">
        <v>362</v>
      </c>
      <c r="D94" t="s">
        <v>363</v>
      </c>
      <c r="E94" s="3">
        <v>-58.01</v>
      </c>
      <c r="F94" s="3">
        <v>-10.7</v>
      </c>
      <c r="G94" s="3">
        <v>-11.21</v>
      </c>
      <c r="H94" s="3">
        <v>-0.72840000000000005</v>
      </c>
      <c r="I94" s="3">
        <v>-8.4600000000000009</v>
      </c>
      <c r="J94" s="3">
        <v>-1.411</v>
      </c>
      <c r="K94" s="3">
        <v>-57.16</v>
      </c>
      <c r="L94" s="3">
        <v>-78.27</v>
      </c>
      <c r="M94" s="3">
        <v>-11.43</v>
      </c>
      <c r="N94" s="3">
        <v>-1.496</v>
      </c>
      <c r="O94" s="3">
        <v>-36.28</v>
      </c>
      <c r="P94" s="3">
        <v>-1.6770000000000001E-3</v>
      </c>
    </row>
    <row r="95" spans="1:16" x14ac:dyDescent="0.2">
      <c r="A95" t="s">
        <v>364</v>
      </c>
      <c r="B95" t="s">
        <v>361</v>
      </c>
      <c r="C95" t="s">
        <v>365</v>
      </c>
      <c r="D95" t="s">
        <v>366</v>
      </c>
      <c r="E95" s="3">
        <v>-46.22</v>
      </c>
      <c r="F95" s="3">
        <v>-6.2460000000000004</v>
      </c>
      <c r="G95" s="3">
        <v>-19.34</v>
      </c>
      <c r="H95" s="3">
        <v>-3.5700000000000003E-2</v>
      </c>
      <c r="I95" s="3">
        <v>-6.2220000000000004</v>
      </c>
      <c r="J95" s="3">
        <v>-6.2119999999999997</v>
      </c>
      <c r="K95" s="3">
        <v>-42.66</v>
      </c>
      <c r="L95" s="3">
        <v>-51.19</v>
      </c>
      <c r="M95" s="3">
        <v>-9.3740000000000006</v>
      </c>
      <c r="N95" s="3">
        <v>-0.84350000000000003</v>
      </c>
      <c r="O95" s="3">
        <v>-26.3</v>
      </c>
      <c r="P95" s="3">
        <v>-1.897E-3</v>
      </c>
    </row>
    <row r="96" spans="1:16" x14ac:dyDescent="0.2">
      <c r="A96" t="s">
        <v>367</v>
      </c>
      <c r="B96" t="s">
        <v>361</v>
      </c>
      <c r="C96" t="s">
        <v>368</v>
      </c>
      <c r="D96" t="s">
        <v>369</v>
      </c>
      <c r="E96" s="3">
        <v>-70.239999999999995</v>
      </c>
      <c r="F96" s="3">
        <v>-12.84</v>
      </c>
      <c r="G96" s="3">
        <v>-14.43</v>
      </c>
      <c r="H96" s="3">
        <v>-2.601</v>
      </c>
      <c r="I96" s="3">
        <v>-11.42</v>
      </c>
      <c r="J96" s="3">
        <v>-3.1230000000000002</v>
      </c>
      <c r="K96" s="3">
        <v>-66.069999999999993</v>
      </c>
      <c r="L96" s="3">
        <v>-63.61</v>
      </c>
      <c r="M96" s="3">
        <v>-5.4470000000000001</v>
      </c>
      <c r="N96" s="3">
        <v>-2.5059999999999998</v>
      </c>
      <c r="O96" s="3">
        <v>-37.299999999999997</v>
      </c>
      <c r="P96" s="3">
        <v>-5.0140000000000002E-3</v>
      </c>
    </row>
    <row r="97" spans="1:16" x14ac:dyDescent="0.2">
      <c r="A97" t="s">
        <v>65</v>
      </c>
      <c r="B97" t="s">
        <v>370</v>
      </c>
      <c r="C97" t="s">
        <v>371</v>
      </c>
      <c r="D97" t="s">
        <v>372</v>
      </c>
      <c r="E97" s="3">
        <v>-0.74529999999999996</v>
      </c>
      <c r="F97" s="3">
        <v>-1.1E-5</v>
      </c>
      <c r="G97" s="3">
        <v>0</v>
      </c>
      <c r="H97" s="3">
        <v>-0.24740000000000001</v>
      </c>
      <c r="I97" s="3">
        <v>-6.7999999999999999E-5</v>
      </c>
      <c r="J97" s="3">
        <v>0</v>
      </c>
      <c r="K97" s="3">
        <v>-4.018E-2</v>
      </c>
      <c r="L97" s="3">
        <v>-0.15</v>
      </c>
      <c r="M97" s="3">
        <v>-9.9999999999999995E-7</v>
      </c>
      <c r="N97" s="3">
        <v>-28.14</v>
      </c>
      <c r="O97" s="3">
        <v>-9.3019999999999996</v>
      </c>
      <c r="P97" s="3">
        <v>0</v>
      </c>
    </row>
    <row r="98" spans="1:16" x14ac:dyDescent="0.2">
      <c r="A98" t="s">
        <v>373</v>
      </c>
      <c r="B98" t="s">
        <v>370</v>
      </c>
      <c r="C98" t="s">
        <v>374</v>
      </c>
      <c r="D98" t="s">
        <v>375</v>
      </c>
      <c r="E98" s="3">
        <v>-2.8980000000000001</v>
      </c>
      <c r="F98" s="3">
        <v>-4.0900000000000002E-4</v>
      </c>
      <c r="G98" s="3">
        <v>0</v>
      </c>
      <c r="H98" s="3">
        <v>-1.2030000000000001</v>
      </c>
      <c r="I98" s="3">
        <v>-9.8900000000000008E-4</v>
      </c>
      <c r="J98" s="3">
        <v>-1.8900000000000001E-4</v>
      </c>
      <c r="K98" s="3">
        <v>-3.8210000000000001E-2</v>
      </c>
      <c r="L98" s="3">
        <v>-0.37430000000000002</v>
      </c>
      <c r="M98" s="3">
        <v>-2.0999999999999999E-5</v>
      </c>
      <c r="N98" s="3">
        <v>-33.4</v>
      </c>
      <c r="O98" s="3">
        <v>-19.7</v>
      </c>
      <c r="P98" s="3">
        <v>-6.3999999999999997E-5</v>
      </c>
    </row>
    <row r="99" spans="1:16" x14ac:dyDescent="0.2">
      <c r="A99" t="s">
        <v>376</v>
      </c>
      <c r="B99" t="s">
        <v>370</v>
      </c>
      <c r="C99" t="s">
        <v>377</v>
      </c>
      <c r="D99" t="s">
        <v>378</v>
      </c>
      <c r="E99" s="3">
        <v>-1.1299999999999999E-2</v>
      </c>
      <c r="F99" s="3">
        <v>-1.9000000000000001E-5</v>
      </c>
      <c r="G99" s="3">
        <v>0</v>
      </c>
      <c r="H99" s="3">
        <v>-4.3970000000000002E-2</v>
      </c>
      <c r="I99" s="3">
        <v>-5.5999999999999999E-5</v>
      </c>
      <c r="J99" s="3">
        <v>0</v>
      </c>
      <c r="K99" s="3">
        <v>-2.9960000000000001E-2</v>
      </c>
      <c r="L99" s="3">
        <v>-0.29709999999999998</v>
      </c>
      <c r="M99" s="3">
        <v>-3.1999999999999999E-5</v>
      </c>
      <c r="N99" s="3">
        <v>-11.89</v>
      </c>
      <c r="O99" s="3">
        <v>-0.14449999999999999</v>
      </c>
      <c r="P99" s="3">
        <v>0</v>
      </c>
    </row>
    <row r="100" spans="1:16" x14ac:dyDescent="0.2">
      <c r="A100" t="s">
        <v>379</v>
      </c>
      <c r="B100" t="s">
        <v>370</v>
      </c>
      <c r="C100" t="s">
        <v>380</v>
      </c>
      <c r="D100" t="s">
        <v>381</v>
      </c>
      <c r="E100" s="3">
        <v>-4.5090000000000003</v>
      </c>
      <c r="F100" s="3">
        <v>-1.311E-2</v>
      </c>
      <c r="G100" s="3">
        <v>-5.7000000000000003E-5</v>
      </c>
      <c r="H100" s="3">
        <v>-1.349</v>
      </c>
      <c r="I100" s="3">
        <v>-3.9879999999999999E-2</v>
      </c>
      <c r="J100" s="3">
        <v>-9.2999999999999997E-5</v>
      </c>
      <c r="K100" s="3">
        <v>-3.1260000000000003E-2</v>
      </c>
      <c r="L100" s="3">
        <v>-0.90559999999999996</v>
      </c>
      <c r="M100" s="3">
        <v>-8.0000000000000007E-5</v>
      </c>
      <c r="N100" s="3">
        <v>-32.86</v>
      </c>
      <c r="O100" s="3">
        <v>-28.79</v>
      </c>
      <c r="P100" s="3">
        <v>-2.14E-4</v>
      </c>
    </row>
    <row r="101" spans="1:16" x14ac:dyDescent="0.2">
      <c r="A101" t="s">
        <v>382</v>
      </c>
      <c r="B101" t="s">
        <v>383</v>
      </c>
      <c r="C101" t="s">
        <v>384</v>
      </c>
      <c r="D101" t="s">
        <v>385</v>
      </c>
      <c r="E101" s="3">
        <v>-5.8529999999999998</v>
      </c>
      <c r="F101" s="3">
        <v>-11.97</v>
      </c>
      <c r="G101" s="3">
        <v>-0.78959999999999997</v>
      </c>
      <c r="H101" s="3">
        <v>-0.37719999999999998</v>
      </c>
      <c r="I101" s="3">
        <v>-0.26889999999999997</v>
      </c>
      <c r="J101" s="3">
        <v>-0.61370000000000002</v>
      </c>
      <c r="K101" s="3">
        <v>-0.14330000000000001</v>
      </c>
      <c r="L101" s="3">
        <v>-1.4750000000000001</v>
      </c>
      <c r="M101" s="3">
        <v>-2.7850000000000001</v>
      </c>
      <c r="N101" s="3">
        <v>-0.98480000000000001</v>
      </c>
      <c r="O101" s="3">
        <v>-6.9259999999999999E-3</v>
      </c>
      <c r="P101" s="3">
        <v>-0.78520000000000001</v>
      </c>
    </row>
    <row r="102" spans="1:16" x14ac:dyDescent="0.2">
      <c r="A102" t="s">
        <v>386</v>
      </c>
      <c r="B102" t="s">
        <v>383</v>
      </c>
      <c r="C102" t="s">
        <v>387</v>
      </c>
      <c r="D102" t="s">
        <v>388</v>
      </c>
      <c r="E102" s="3">
        <v>-23.78</v>
      </c>
      <c r="F102" s="3">
        <v>-0.191</v>
      </c>
      <c r="G102" s="3">
        <v>-3.4140000000000001</v>
      </c>
      <c r="H102" s="3">
        <v>-18.14</v>
      </c>
      <c r="I102" s="3">
        <v>-1.008</v>
      </c>
      <c r="J102" s="3">
        <v>-1.6439999999999999</v>
      </c>
      <c r="K102" s="3">
        <v>-4.1710000000000003</v>
      </c>
      <c r="L102" s="3">
        <v>-18.86</v>
      </c>
      <c r="M102" s="3">
        <v>-1.661</v>
      </c>
      <c r="N102" s="3">
        <v>-5.0970000000000004</v>
      </c>
      <c r="O102" s="3">
        <v>-0.24479999999999999</v>
      </c>
      <c r="P102" s="3">
        <v>-2.1139999999999999</v>
      </c>
    </row>
    <row r="103" spans="1:16" x14ac:dyDescent="0.2">
      <c r="A103" t="s">
        <v>389</v>
      </c>
      <c r="B103" t="s">
        <v>383</v>
      </c>
      <c r="C103" t="s">
        <v>390</v>
      </c>
      <c r="D103" t="s">
        <v>391</v>
      </c>
      <c r="E103" s="3">
        <v>-31.77</v>
      </c>
      <c r="F103" s="3">
        <v>-0.37980000000000003</v>
      </c>
      <c r="G103" s="3">
        <v>-11.93</v>
      </c>
      <c r="H103" s="3">
        <v>-41.71</v>
      </c>
      <c r="I103" s="3">
        <v>-9.511E-2</v>
      </c>
      <c r="J103" s="3">
        <v>-2.9780000000000002</v>
      </c>
      <c r="K103" s="3">
        <v>-2.8220000000000001</v>
      </c>
      <c r="L103" s="3">
        <v>-20.78</v>
      </c>
      <c r="M103" s="3">
        <v>-3.86</v>
      </c>
      <c r="N103" s="3">
        <v>-4.6139999999999999</v>
      </c>
      <c r="O103" s="3">
        <v>-0.60319999999999996</v>
      </c>
      <c r="P103" s="3">
        <v>-3.0169999999999999</v>
      </c>
    </row>
    <row r="104" spans="1:16" x14ac:dyDescent="0.2">
      <c r="A104" t="s">
        <v>392</v>
      </c>
      <c r="B104" t="s">
        <v>383</v>
      </c>
      <c r="C104" t="s">
        <v>393</v>
      </c>
      <c r="D104" t="s">
        <v>394</v>
      </c>
      <c r="E104" s="3">
        <v>-28.67</v>
      </c>
      <c r="F104" s="3">
        <v>-0.182</v>
      </c>
      <c r="G104" s="3">
        <v>-7.1210000000000004</v>
      </c>
      <c r="H104" s="3">
        <v>-43.73</v>
      </c>
      <c r="I104" s="3">
        <v>-0.22700000000000001</v>
      </c>
      <c r="J104" s="3">
        <v>-0.14779999999999999</v>
      </c>
      <c r="K104" s="3">
        <v>-4.3250000000000002</v>
      </c>
      <c r="L104" s="3">
        <v>-17.28</v>
      </c>
      <c r="M104" s="3">
        <v>-1.536</v>
      </c>
      <c r="N104" s="3">
        <v>-3.5939999999999999</v>
      </c>
      <c r="O104" s="3">
        <v>-6.4420000000000005E-2</v>
      </c>
      <c r="P104" s="3">
        <v>-4.03</v>
      </c>
    </row>
    <row r="105" spans="1:16" x14ac:dyDescent="0.2">
      <c r="A105" t="s">
        <v>395</v>
      </c>
      <c r="B105" t="s">
        <v>383</v>
      </c>
      <c r="C105" t="s">
        <v>396</v>
      </c>
      <c r="D105" t="s">
        <v>397</v>
      </c>
      <c r="E105" s="3">
        <v>-42.57</v>
      </c>
      <c r="F105" s="3">
        <v>-0.25569999999999998</v>
      </c>
      <c r="G105" s="3">
        <v>-3.5350000000000001</v>
      </c>
      <c r="H105" s="3">
        <v>-27.21</v>
      </c>
      <c r="I105" s="3">
        <v>-1.6439999999999999</v>
      </c>
      <c r="J105" s="3">
        <v>-0.64049999999999996</v>
      </c>
      <c r="K105" s="3">
        <v>-6.9009999999999998</v>
      </c>
      <c r="L105" s="3">
        <v>-23.45</v>
      </c>
      <c r="M105" s="3">
        <v>-2.09</v>
      </c>
      <c r="N105" s="3">
        <v>-7.5350000000000001</v>
      </c>
      <c r="O105" s="3">
        <v>-0.42959999999999998</v>
      </c>
      <c r="P105" s="3">
        <v>-2.6909999999999998</v>
      </c>
    </row>
    <row r="106" spans="1:16" x14ac:dyDescent="0.2">
      <c r="A106" t="s">
        <v>398</v>
      </c>
      <c r="B106" t="s">
        <v>399</v>
      </c>
      <c r="C106" t="s">
        <v>400</v>
      </c>
      <c r="D106" t="s">
        <v>401</v>
      </c>
      <c r="E106" s="3">
        <v>-0.65839999999999999</v>
      </c>
      <c r="F106" s="3">
        <v>-2.7320000000000002</v>
      </c>
      <c r="G106" s="3">
        <v>-0.89959999999999996</v>
      </c>
      <c r="H106" s="3">
        <v>-0.20269999999999999</v>
      </c>
      <c r="I106" s="3">
        <v>-7.7380000000000001E-3</v>
      </c>
      <c r="J106" s="3">
        <v>-0.98870000000000002</v>
      </c>
      <c r="K106" s="3">
        <v>-12.83</v>
      </c>
      <c r="L106" s="3">
        <v>-0.10589999999999999</v>
      </c>
      <c r="M106" s="3">
        <v>-1.3979999999999999</v>
      </c>
      <c r="N106" s="3">
        <v>-1.077E-2</v>
      </c>
      <c r="O106" s="3">
        <v>-1.0489999999999999</v>
      </c>
      <c r="P106" s="3">
        <v>-9.987E-2</v>
      </c>
    </row>
    <row r="107" spans="1:16" x14ac:dyDescent="0.2">
      <c r="A107" t="s">
        <v>402</v>
      </c>
      <c r="B107" t="s">
        <v>399</v>
      </c>
      <c r="C107" t="s">
        <v>403</v>
      </c>
      <c r="D107" t="s">
        <v>404</v>
      </c>
      <c r="E107" s="3">
        <v>-0.1278</v>
      </c>
      <c r="F107" s="3">
        <v>-1.385</v>
      </c>
      <c r="G107" s="3">
        <v>-8.7970000000000007E-2</v>
      </c>
      <c r="H107" s="3">
        <v>-1.4809999999999999E-3</v>
      </c>
      <c r="I107" s="3">
        <v>-0.2697</v>
      </c>
      <c r="J107" s="3">
        <v>-0.92379999999999995</v>
      </c>
      <c r="K107" s="3">
        <v>-26.96</v>
      </c>
      <c r="L107" s="3">
        <v>-2.1150000000000001E-3</v>
      </c>
      <c r="M107" s="3">
        <v>-0.39029999999999998</v>
      </c>
      <c r="N107" s="3">
        <v>-7.2300000000000003E-3</v>
      </c>
      <c r="O107" s="3">
        <v>-0.3876</v>
      </c>
      <c r="P107" s="3">
        <v>-9.2619999999999994E-2</v>
      </c>
    </row>
    <row r="108" spans="1:16" x14ac:dyDescent="0.2">
      <c r="A108" t="s">
        <v>405</v>
      </c>
      <c r="B108" t="s">
        <v>399</v>
      </c>
      <c r="C108" t="s">
        <v>406</v>
      </c>
      <c r="D108" t="s">
        <v>407</v>
      </c>
      <c r="E108" s="3">
        <v>-0.59870000000000001</v>
      </c>
      <c r="F108" s="3">
        <v>-2.4550000000000001</v>
      </c>
      <c r="G108" s="3">
        <v>-1.7110000000000001</v>
      </c>
      <c r="H108" s="3">
        <v>-0.14149999999999999</v>
      </c>
      <c r="I108" s="3">
        <v>-0.2026</v>
      </c>
      <c r="J108" s="3">
        <v>-1.3680000000000001</v>
      </c>
      <c r="K108" s="3">
        <v>-20.89</v>
      </c>
      <c r="L108" s="3">
        <v>-2.738E-3</v>
      </c>
      <c r="M108" s="3">
        <v>-1.0209999999999999</v>
      </c>
      <c r="N108" s="3">
        <v>-2.333E-2</v>
      </c>
      <c r="O108" s="3">
        <v>-0.76349999999999996</v>
      </c>
      <c r="P108" s="3">
        <v>-7.5500000000000003E-4</v>
      </c>
    </row>
    <row r="109" spans="1:16" x14ac:dyDescent="0.2">
      <c r="A109" t="s">
        <v>405</v>
      </c>
      <c r="B109" t="s">
        <v>399</v>
      </c>
      <c r="C109" t="s">
        <v>406</v>
      </c>
      <c r="D109" t="s">
        <v>407</v>
      </c>
      <c r="E109" s="3">
        <v>-0.59870000000000001</v>
      </c>
      <c r="F109" s="3">
        <v>-2.4550000000000001</v>
      </c>
      <c r="G109" s="3">
        <v>-1.7110000000000001</v>
      </c>
      <c r="H109" s="3">
        <v>-0.14149999999999999</v>
      </c>
      <c r="I109" s="3">
        <v>-0.2026</v>
      </c>
      <c r="J109" s="3">
        <v>-1.3680000000000001</v>
      </c>
      <c r="K109" s="3">
        <v>-20.89</v>
      </c>
      <c r="L109" s="3">
        <v>-2.738E-3</v>
      </c>
      <c r="M109" s="3">
        <v>-1.0209999999999999</v>
      </c>
      <c r="N109" s="3">
        <v>-2.333E-2</v>
      </c>
      <c r="O109" s="3">
        <v>-0.76349999999999996</v>
      </c>
      <c r="P109" s="3">
        <v>-7.5500000000000003E-4</v>
      </c>
    </row>
    <row r="110" spans="1:16" x14ac:dyDescent="0.2">
      <c r="A110" t="s">
        <v>408</v>
      </c>
      <c r="B110" t="s">
        <v>408</v>
      </c>
      <c r="C110" t="s">
        <v>409</v>
      </c>
      <c r="D110" t="s">
        <v>410</v>
      </c>
      <c r="E110" s="3">
        <v>-4.0120000000000003E-2</v>
      </c>
      <c r="F110" s="3">
        <v>-10.39</v>
      </c>
      <c r="G110" s="3">
        <v>-0.47610000000000002</v>
      </c>
      <c r="H110" s="3">
        <v>-0.43280000000000002</v>
      </c>
      <c r="I110" s="3">
        <v>-0.10730000000000001</v>
      </c>
      <c r="J110" s="3">
        <v>-8.1079999999999999E-2</v>
      </c>
      <c r="K110" s="3">
        <v>-0.33040000000000003</v>
      </c>
      <c r="L110" s="3">
        <v>-7.1290000000000006E-2</v>
      </c>
      <c r="M110" s="3">
        <v>-7.6449999999999996</v>
      </c>
      <c r="N110" s="3">
        <v>-3.1329999999999997E-2</v>
      </c>
      <c r="O110" s="3">
        <v>-5.3819999999999996E-3</v>
      </c>
      <c r="P110" s="3">
        <v>-0.28129999999999999</v>
      </c>
    </row>
    <row r="111" spans="1:16" x14ac:dyDescent="0.2">
      <c r="A111" t="s">
        <v>408</v>
      </c>
      <c r="B111" t="s">
        <v>408</v>
      </c>
      <c r="C111" t="s">
        <v>411</v>
      </c>
      <c r="D111" t="s">
        <v>412</v>
      </c>
      <c r="E111" s="3">
        <v>-0.46250000000000002</v>
      </c>
      <c r="F111" s="3">
        <v>-26.72</v>
      </c>
      <c r="G111" s="3">
        <v>-0.1822</v>
      </c>
      <c r="H111" s="3">
        <v>-0.34520000000000001</v>
      </c>
      <c r="I111" s="3">
        <v>-0.3075</v>
      </c>
      <c r="J111" s="3">
        <v>-1.84E-2</v>
      </c>
      <c r="K111" s="3">
        <v>-0.36969999999999997</v>
      </c>
      <c r="L111" s="3">
        <v>-2.121E-2</v>
      </c>
      <c r="M111" s="3">
        <v>-11.97</v>
      </c>
      <c r="N111" s="3">
        <v>-0.57850000000000001</v>
      </c>
      <c r="O111" s="3">
        <v>-1.689E-3</v>
      </c>
      <c r="P111" s="3">
        <v>-3.7940000000000002E-2</v>
      </c>
    </row>
    <row r="112" spans="1:16" x14ac:dyDescent="0.2">
      <c r="A112" t="s">
        <v>408</v>
      </c>
      <c r="B112" t="s">
        <v>408</v>
      </c>
      <c r="C112" t="s">
        <v>411</v>
      </c>
      <c r="D112" t="s">
        <v>413</v>
      </c>
      <c r="E112" s="3">
        <v>-0.46250000000000002</v>
      </c>
      <c r="F112" s="3">
        <v>-26.72</v>
      </c>
      <c r="G112" s="3">
        <v>-0.1822</v>
      </c>
      <c r="H112" s="3">
        <v>-0.34520000000000001</v>
      </c>
      <c r="I112" s="3">
        <v>-0.3075</v>
      </c>
      <c r="J112" s="3">
        <v>-1.84E-2</v>
      </c>
      <c r="K112" s="3">
        <v>-0.36969999999999997</v>
      </c>
      <c r="L112" s="3">
        <v>-2.121E-2</v>
      </c>
      <c r="M112" s="3">
        <v>-11.97</v>
      </c>
      <c r="N112" s="3">
        <v>-0.57850000000000001</v>
      </c>
      <c r="O112" s="3">
        <v>-1.689E-3</v>
      </c>
      <c r="P112" s="3">
        <v>-3.7940000000000002E-2</v>
      </c>
    </row>
    <row r="113" spans="1:16" x14ac:dyDescent="0.2">
      <c r="A113" t="s">
        <v>414</v>
      </c>
      <c r="B113" t="s">
        <v>408</v>
      </c>
      <c r="C113" t="s">
        <v>415</v>
      </c>
      <c r="D113" t="s">
        <v>416</v>
      </c>
      <c r="E113" s="3">
        <v>-0.38169999999999998</v>
      </c>
      <c r="F113" s="3">
        <v>-12.87</v>
      </c>
      <c r="G113" s="3">
        <v>-4.7549999999999997E-3</v>
      </c>
      <c r="H113" s="3">
        <v>-0.81710000000000005</v>
      </c>
      <c r="I113" s="3">
        <v>-0.2036</v>
      </c>
      <c r="J113" s="3">
        <v>-0.18090000000000001</v>
      </c>
      <c r="K113" s="3">
        <v>-0.84250000000000003</v>
      </c>
      <c r="L113" s="3">
        <v>-0.1827</v>
      </c>
      <c r="M113" s="3">
        <v>-3.4540000000000002</v>
      </c>
      <c r="N113" s="3">
        <v>-1.8260000000000001</v>
      </c>
      <c r="O113" s="3">
        <v>-4.4229999999999998E-2</v>
      </c>
      <c r="P113" s="3">
        <v>-4.122E-2</v>
      </c>
    </row>
    <row r="114" spans="1:16" x14ac:dyDescent="0.2">
      <c r="A114" t="s">
        <v>417</v>
      </c>
      <c r="B114" t="s">
        <v>408</v>
      </c>
      <c r="C114" t="s">
        <v>418</v>
      </c>
      <c r="D114" t="s">
        <v>419</v>
      </c>
      <c r="E114" s="3">
        <v>-3.005E-2</v>
      </c>
      <c r="F114" s="3">
        <v>-33.15</v>
      </c>
      <c r="G114" s="3">
        <v>-0.1052</v>
      </c>
      <c r="H114" s="3">
        <v>-0.24340000000000001</v>
      </c>
      <c r="I114" s="3">
        <v>-0.56989999999999996</v>
      </c>
      <c r="J114" s="3">
        <v>-2.2159999999999999E-2</v>
      </c>
      <c r="K114" s="3">
        <v>-7.9479999999999995E-2</v>
      </c>
      <c r="L114" s="3">
        <v>-3.3309999999999999E-2</v>
      </c>
      <c r="M114" s="3">
        <v>-18.899999999999999</v>
      </c>
      <c r="N114" s="3">
        <v>-1.0740000000000001</v>
      </c>
      <c r="O114" s="3">
        <v>-8.9700000000000005E-3</v>
      </c>
      <c r="P114" s="3">
        <v>-3.1649999999999998E-3</v>
      </c>
    </row>
    <row r="115" spans="1:16" x14ac:dyDescent="0.2">
      <c r="A115" t="s">
        <v>420</v>
      </c>
      <c r="B115" t="s">
        <v>421</v>
      </c>
      <c r="C115" t="s">
        <v>422</v>
      </c>
      <c r="D115" t="s">
        <v>423</v>
      </c>
      <c r="E115" s="3">
        <v>-0.35089999999999999</v>
      </c>
      <c r="F115" s="3">
        <v>-1.079</v>
      </c>
      <c r="G115" s="3">
        <v>-0.82789999999999997</v>
      </c>
      <c r="H115" s="3">
        <v>0</v>
      </c>
      <c r="I115" s="3">
        <v>-0.6673</v>
      </c>
      <c r="J115" s="3">
        <v>-0.60050000000000003</v>
      </c>
      <c r="K115" s="3">
        <v>-7.2230000000000003E-2</v>
      </c>
      <c r="L115" s="3">
        <v>-29.31</v>
      </c>
      <c r="M115" s="3">
        <v>-13.95</v>
      </c>
      <c r="N115" s="3">
        <v>0</v>
      </c>
      <c r="O115" s="3">
        <v>-1.1990000000000001E-2</v>
      </c>
      <c r="P115" s="3">
        <v>0</v>
      </c>
    </row>
    <row r="116" spans="1:16" x14ac:dyDescent="0.2">
      <c r="A116" t="s">
        <v>424</v>
      </c>
      <c r="B116" t="s">
        <v>425</v>
      </c>
      <c r="C116" t="s">
        <v>426</v>
      </c>
      <c r="D116" t="s">
        <v>427</v>
      </c>
      <c r="E116" s="3">
        <v>-4.0529999999999997E-2</v>
      </c>
      <c r="F116" s="3">
        <v>-0.1169</v>
      </c>
      <c r="G116" s="3">
        <v>-58.87</v>
      </c>
      <c r="H116" s="3">
        <v>-22.58</v>
      </c>
      <c r="I116" s="3">
        <v>-1.651</v>
      </c>
      <c r="J116" s="3">
        <v>-4.367E-2</v>
      </c>
      <c r="K116" s="3">
        <v>-0.88049999999999995</v>
      </c>
      <c r="L116" s="3">
        <v>-11.73</v>
      </c>
      <c r="M116" s="3">
        <v>-4.7130000000000001</v>
      </c>
      <c r="N116" s="3">
        <v>-3.0059999999999998</v>
      </c>
      <c r="O116" s="3">
        <v>0</v>
      </c>
      <c r="P116" s="3">
        <v>-3.0000000000000001E-6</v>
      </c>
    </row>
    <row r="117" spans="1:16" x14ac:dyDescent="0.2">
      <c r="A117" t="s">
        <v>428</v>
      </c>
      <c r="B117" t="s">
        <v>429</v>
      </c>
      <c r="C117" t="s">
        <v>430</v>
      </c>
      <c r="D117" t="s">
        <v>431</v>
      </c>
      <c r="E117" s="3">
        <v>-13.58</v>
      </c>
      <c r="F117" s="3">
        <v>-30.76</v>
      </c>
      <c r="G117" s="3">
        <v>-62.27</v>
      </c>
      <c r="H117" s="3">
        <v>-75.19</v>
      </c>
      <c r="I117" s="3">
        <v>-9.1079999999999994E-2</v>
      </c>
      <c r="J117" s="3">
        <v>-0.1787</v>
      </c>
      <c r="K117" s="3">
        <v>-9.3149999999999995</v>
      </c>
      <c r="L117" s="3">
        <v>-2.5550000000000002</v>
      </c>
      <c r="M117" s="3">
        <v>-1.451E-2</v>
      </c>
      <c r="N117" s="3">
        <v>-0.74109999999999998</v>
      </c>
      <c r="O117" s="3">
        <v>-1.387E-2</v>
      </c>
      <c r="P117" s="3">
        <v>-1.001E-2</v>
      </c>
    </row>
    <row r="118" spans="1:16" x14ac:dyDescent="0.2">
      <c r="A118" t="s">
        <v>432</v>
      </c>
      <c r="B118" t="s">
        <v>429</v>
      </c>
      <c r="C118" t="s">
        <v>433</v>
      </c>
      <c r="D118" t="s">
        <v>434</v>
      </c>
      <c r="E118" s="3">
        <v>-11.14</v>
      </c>
      <c r="F118" s="3">
        <v>-37.04</v>
      </c>
      <c r="G118" s="3">
        <v>-64.83</v>
      </c>
      <c r="H118" s="3">
        <v>-91.33</v>
      </c>
      <c r="I118" s="3">
        <v>-5.5289999999999999E-2</v>
      </c>
      <c r="J118" s="3">
        <v>-5.8700000000000002E-2</v>
      </c>
      <c r="K118" s="3">
        <v>-9.6839999999999993</v>
      </c>
      <c r="L118" s="3">
        <v>-1.3680000000000001</v>
      </c>
      <c r="M118" s="3">
        <v>-2.1540000000000001E-3</v>
      </c>
      <c r="N118" s="3">
        <v>-0.81499999999999995</v>
      </c>
      <c r="O118" s="3">
        <v>-3.3E-4</v>
      </c>
      <c r="P118" s="3">
        <v>-9.2250000000000006E-3</v>
      </c>
    </row>
    <row r="119" spans="1:16" x14ac:dyDescent="0.2">
      <c r="A119" t="s">
        <v>435</v>
      </c>
      <c r="B119" t="s">
        <v>429</v>
      </c>
      <c r="C119" t="s">
        <v>436</v>
      </c>
      <c r="D119" t="s">
        <v>437</v>
      </c>
      <c r="E119" s="3">
        <v>-20.239999999999998</v>
      </c>
      <c r="F119" s="3">
        <v>-51.66</v>
      </c>
      <c r="G119" s="3">
        <v>-83.24</v>
      </c>
      <c r="H119" s="3">
        <v>-87.13</v>
      </c>
      <c r="I119" s="3">
        <v>-3.6549999999999999E-2</v>
      </c>
      <c r="J119" s="3">
        <v>-5.9040000000000004E-3</v>
      </c>
      <c r="K119" s="3">
        <v>-15.02</v>
      </c>
      <c r="L119" s="3">
        <v>-1.6160000000000001</v>
      </c>
      <c r="M119" s="3">
        <v>-2.6460000000000001E-2</v>
      </c>
      <c r="N119" s="3">
        <v>-1.6120000000000001</v>
      </c>
      <c r="O119" s="3">
        <v>-1.2949999999999999E-3</v>
      </c>
      <c r="P119" s="3">
        <v>-5.5199999999999997E-4</v>
      </c>
    </row>
    <row r="120" spans="1:16" x14ac:dyDescent="0.2">
      <c r="A120" t="s">
        <v>438</v>
      </c>
      <c r="B120" t="s">
        <v>429</v>
      </c>
      <c r="C120" t="s">
        <v>439</v>
      </c>
      <c r="D120" t="s">
        <v>440</v>
      </c>
      <c r="E120" s="3">
        <v>-12.69</v>
      </c>
      <c r="F120" s="3">
        <v>-42.78</v>
      </c>
      <c r="G120" s="3">
        <v>-69.56</v>
      </c>
      <c r="H120" s="3">
        <v>-92.49</v>
      </c>
      <c r="I120" s="3">
        <v>-1.248E-2</v>
      </c>
      <c r="J120" s="3">
        <v>-4.87E-2</v>
      </c>
      <c r="K120" s="3">
        <v>-9.2430000000000003</v>
      </c>
      <c r="L120" s="3">
        <v>-2.375</v>
      </c>
      <c r="M120" s="3">
        <v>-3.1919999999999997E-2</v>
      </c>
      <c r="N120" s="3">
        <v>-0.42099999999999999</v>
      </c>
      <c r="O120" s="3">
        <v>-5.8900000000000001E-4</v>
      </c>
      <c r="P120" s="3">
        <v>-9.7630000000000008E-3</v>
      </c>
    </row>
    <row r="121" spans="1:16" x14ac:dyDescent="0.2">
      <c r="A121" t="s">
        <v>441</v>
      </c>
      <c r="B121" t="s">
        <v>442</v>
      </c>
      <c r="C121" t="s">
        <v>443</v>
      </c>
      <c r="D121" t="s">
        <v>444</v>
      </c>
      <c r="E121" s="3">
        <v>-2.3109999999999999</v>
      </c>
      <c r="F121" s="3">
        <v>-1.8740000000000001</v>
      </c>
      <c r="G121" s="3">
        <v>-2.1429999999999998</v>
      </c>
      <c r="H121" s="3">
        <v>-1.2669999999999999</v>
      </c>
      <c r="I121" s="3">
        <v>-1.1819999999999999</v>
      </c>
      <c r="J121" s="3">
        <v>-0.29480000000000001</v>
      </c>
      <c r="K121" s="3">
        <v>-1.9999999999999999E-6</v>
      </c>
      <c r="L121" s="3">
        <v>-2.7189999999999999</v>
      </c>
      <c r="M121" s="3">
        <v>-27.22</v>
      </c>
      <c r="N121" s="3">
        <v>-63.42</v>
      </c>
      <c r="O121" s="3">
        <v>-0.13200000000000001</v>
      </c>
      <c r="P121" s="3">
        <v>-8.788E-2</v>
      </c>
    </row>
    <row r="122" spans="1:16" x14ac:dyDescent="0.2">
      <c r="A122" t="s">
        <v>445</v>
      </c>
      <c r="B122" t="s">
        <v>442</v>
      </c>
      <c r="C122" t="s">
        <v>446</v>
      </c>
      <c r="D122" t="s">
        <v>447</v>
      </c>
      <c r="E122" s="3">
        <v>-3.9319999999999999</v>
      </c>
      <c r="F122" s="3">
        <v>-0.1042</v>
      </c>
      <c r="G122" s="3">
        <v>-1.93</v>
      </c>
      <c r="H122" s="3">
        <v>-3.5190000000000001</v>
      </c>
      <c r="I122" s="3">
        <v>-0.60980000000000001</v>
      </c>
      <c r="J122" s="3">
        <v>-2.62</v>
      </c>
      <c r="K122" s="3">
        <v>-9.1840000000000005E-2</v>
      </c>
      <c r="L122" s="3">
        <v>-2.847</v>
      </c>
      <c r="M122" s="3">
        <v>-27.99</v>
      </c>
      <c r="N122" s="3">
        <v>-37.49</v>
      </c>
      <c r="O122" s="3">
        <v>-0.22989999999999999</v>
      </c>
      <c r="P122" s="3">
        <v>-0.87180000000000002</v>
      </c>
    </row>
    <row r="123" spans="1:16" x14ac:dyDescent="0.2">
      <c r="A123" t="s">
        <v>448</v>
      </c>
      <c r="B123" t="s">
        <v>442</v>
      </c>
      <c r="C123" t="s">
        <v>449</v>
      </c>
      <c r="D123" t="s">
        <v>450</v>
      </c>
      <c r="E123" s="3">
        <v>-5.1870000000000003</v>
      </c>
      <c r="F123" s="3">
        <v>-1.103</v>
      </c>
      <c r="G123" s="3">
        <v>-0.27189999999999998</v>
      </c>
      <c r="H123" s="3">
        <v>-1.4139999999999999</v>
      </c>
      <c r="I123" s="3">
        <v>-0.68100000000000005</v>
      </c>
      <c r="J123" s="3">
        <v>-2.0870000000000002</v>
      </c>
      <c r="K123" s="3">
        <v>-1.7330000000000002E-2</v>
      </c>
      <c r="L123" s="3">
        <v>-3.26</v>
      </c>
      <c r="M123" s="3">
        <v>-27</v>
      </c>
      <c r="N123" s="3">
        <v>-42.28</v>
      </c>
      <c r="O123" s="3">
        <v>-3.61E-2</v>
      </c>
      <c r="P123" s="3">
        <v>-0.82340000000000002</v>
      </c>
    </row>
    <row r="124" spans="1:16" x14ac:dyDescent="0.2">
      <c r="A124" t="s">
        <v>451</v>
      </c>
      <c r="B124" t="s">
        <v>442</v>
      </c>
      <c r="C124" t="s">
        <v>452</v>
      </c>
      <c r="D124" t="s">
        <v>453</v>
      </c>
      <c r="E124" s="3">
        <v>-6.8330000000000002</v>
      </c>
      <c r="F124" s="3">
        <v>-1.1359999999999999</v>
      </c>
      <c r="G124" s="3">
        <v>-0.3841</v>
      </c>
      <c r="H124" s="3">
        <v>-3.49</v>
      </c>
      <c r="I124" s="3">
        <v>-1.5289999999999999</v>
      </c>
      <c r="J124" s="3">
        <v>-0.74980000000000002</v>
      </c>
      <c r="K124" s="3">
        <v>-0.19819999999999999</v>
      </c>
      <c r="L124" s="3">
        <v>-3.1680000000000001</v>
      </c>
      <c r="M124" s="3">
        <v>-29.27</v>
      </c>
      <c r="N124" s="3">
        <v>-46.96</v>
      </c>
      <c r="O124" s="3">
        <v>-4.0829999999999998E-2</v>
      </c>
      <c r="P124" s="3">
        <v>-9.2170000000000002E-2</v>
      </c>
    </row>
    <row r="125" spans="1:16" x14ac:dyDescent="0.2">
      <c r="A125" t="s">
        <v>454</v>
      </c>
      <c r="B125" t="s">
        <v>442</v>
      </c>
      <c r="C125" t="s">
        <v>455</v>
      </c>
      <c r="D125" t="s">
        <v>456</v>
      </c>
      <c r="E125" s="3">
        <v>-2.1480000000000001</v>
      </c>
      <c r="F125" s="3">
        <v>-0.44180000000000003</v>
      </c>
      <c r="G125" s="3">
        <v>-0.4032</v>
      </c>
      <c r="H125" s="3">
        <v>-1.0649999999999999</v>
      </c>
      <c r="I125" s="3">
        <v>-0.31409999999999999</v>
      </c>
      <c r="J125" s="3">
        <v>-0.62990000000000002</v>
      </c>
      <c r="K125" s="3">
        <v>-2.6999999999999999E-5</v>
      </c>
      <c r="L125" s="3">
        <v>-0.41239999999999999</v>
      </c>
      <c r="M125" s="3">
        <v>-28.36</v>
      </c>
      <c r="N125" s="3">
        <v>-71.09</v>
      </c>
      <c r="O125" s="3">
        <v>-2.3779999999999999E-3</v>
      </c>
      <c r="P125" s="3">
        <v>-5.8069999999999997E-3</v>
      </c>
    </row>
    <row r="126" spans="1:16" x14ac:dyDescent="0.2">
      <c r="A126" t="s">
        <v>457</v>
      </c>
      <c r="B126" t="s">
        <v>442</v>
      </c>
      <c r="C126" t="s">
        <v>458</v>
      </c>
      <c r="D126" t="s">
        <v>459</v>
      </c>
      <c r="E126" s="3">
        <v>-4.5880000000000001</v>
      </c>
      <c r="F126" s="3">
        <v>-0.31740000000000002</v>
      </c>
      <c r="G126" s="3">
        <v>-0.3231</v>
      </c>
      <c r="H126" s="3">
        <v>-0.54749999999999999</v>
      </c>
      <c r="I126" s="3">
        <v>-1.1779999999999999</v>
      </c>
      <c r="J126" s="3">
        <v>-1.79</v>
      </c>
      <c r="K126" s="3">
        <v>-5.6230000000000002E-2</v>
      </c>
      <c r="L126" s="3">
        <v>-3.1840000000000002</v>
      </c>
      <c r="M126" s="3">
        <v>-13.31</v>
      </c>
      <c r="N126" s="3">
        <v>-9.4060000000000006</v>
      </c>
      <c r="O126" s="3">
        <v>-3.8699999999999998E-2</v>
      </c>
      <c r="P126" s="3">
        <v>-4.1799999999999997E-3</v>
      </c>
    </row>
    <row r="127" spans="1:16" x14ac:dyDescent="0.2">
      <c r="A127" t="s">
        <v>460</v>
      </c>
      <c r="B127" t="s">
        <v>461</v>
      </c>
      <c r="C127" t="s">
        <v>462</v>
      </c>
      <c r="D127" t="s">
        <v>463</v>
      </c>
      <c r="E127" s="3">
        <v>-8.1000000000000004E-5</v>
      </c>
      <c r="F127" s="3">
        <v>-8.6639999999999995E-2</v>
      </c>
      <c r="G127" s="3">
        <v>-3.1999999999999999E-5</v>
      </c>
      <c r="H127" s="3">
        <v>-4.2040000000000003E-3</v>
      </c>
      <c r="I127" s="3">
        <v>-0.1701</v>
      </c>
      <c r="J127" s="3">
        <v>-8.7100000000000003E-4</v>
      </c>
      <c r="K127" s="3">
        <v>-9.4990000000000005E-2</v>
      </c>
      <c r="L127" s="3">
        <v>-2.274</v>
      </c>
      <c r="M127" s="3">
        <v>-10.46</v>
      </c>
      <c r="N127" s="3">
        <v>-0.43980000000000002</v>
      </c>
      <c r="O127" s="3">
        <v>-1.35E-4</v>
      </c>
      <c r="P127" s="3">
        <v>-9.4769999999999993E-3</v>
      </c>
    </row>
    <row r="128" spans="1:16" x14ac:dyDescent="0.2">
      <c r="A128" t="s">
        <v>464</v>
      </c>
      <c r="B128" t="s">
        <v>461</v>
      </c>
      <c r="C128" t="s">
        <v>465</v>
      </c>
      <c r="D128" t="s">
        <v>466</v>
      </c>
      <c r="E128" s="3">
        <v>-5.3999999999999999E-2</v>
      </c>
      <c r="F128" s="3">
        <v>-9.5500000000000002E-2</v>
      </c>
      <c r="G128" s="3">
        <v>-4.1939999999999998E-2</v>
      </c>
      <c r="H128" s="3">
        <v>-1.6990000000000001</v>
      </c>
      <c r="I128" s="3">
        <v>-1.5169999999999999</v>
      </c>
      <c r="J128" s="3">
        <v>-5.459E-2</v>
      </c>
      <c r="K128" s="3">
        <v>-0.10440000000000001</v>
      </c>
      <c r="L128" s="3">
        <v>-6.077</v>
      </c>
      <c r="M128" s="3">
        <v>-12.13</v>
      </c>
      <c r="N128" s="3">
        <v>-0.40560000000000002</v>
      </c>
      <c r="O128" s="3">
        <v>-7.5830000000000003E-3</v>
      </c>
      <c r="P128" s="3">
        <v>-0.31490000000000001</v>
      </c>
    </row>
    <row r="129" spans="1:16" x14ac:dyDescent="0.2">
      <c r="A129" t="s">
        <v>467</v>
      </c>
      <c r="B129" t="s">
        <v>461</v>
      </c>
      <c r="C129" t="s">
        <v>468</v>
      </c>
      <c r="D129" t="s">
        <v>469</v>
      </c>
      <c r="E129" s="3">
        <v>-3.3000000000000003E-5</v>
      </c>
      <c r="F129" s="3">
        <v>-5.978E-2</v>
      </c>
      <c r="G129" s="3">
        <v>-1.2160000000000001E-3</v>
      </c>
      <c r="H129" s="3">
        <v>-1.179E-2</v>
      </c>
      <c r="I129" s="3">
        <v>-3.9420000000000002E-3</v>
      </c>
      <c r="J129" s="3">
        <v>-6.483E-3</v>
      </c>
      <c r="K129" s="3">
        <v>-0.2717</v>
      </c>
      <c r="L129" s="3">
        <v>-2.67</v>
      </c>
      <c r="M129" s="3">
        <v>-10.75</v>
      </c>
      <c r="N129" s="3">
        <v>-0.9042</v>
      </c>
      <c r="O129" s="3">
        <v>-2.2259999999999999E-2</v>
      </c>
      <c r="P129" s="3">
        <v>-4.333E-2</v>
      </c>
    </row>
    <row r="130" spans="1:16" x14ac:dyDescent="0.2">
      <c r="A130" t="s">
        <v>470</v>
      </c>
      <c r="B130" t="s">
        <v>461</v>
      </c>
      <c r="C130" t="s">
        <v>471</v>
      </c>
      <c r="D130" t="s">
        <v>472</v>
      </c>
      <c r="E130" s="3">
        <v>0</v>
      </c>
      <c r="F130" s="3">
        <v>-7.0799999999999997E-4</v>
      </c>
      <c r="G130" s="3">
        <v>0</v>
      </c>
      <c r="H130" s="3">
        <v>-1.0000000000000001E-5</v>
      </c>
      <c r="I130" s="3">
        <v>-0.1235</v>
      </c>
      <c r="J130" s="3">
        <v>-1.194E-3</v>
      </c>
      <c r="K130" s="3">
        <v>-4.2849999999999999E-2</v>
      </c>
      <c r="L130" s="3">
        <v>-0.67469999999999997</v>
      </c>
      <c r="M130" s="3">
        <v>-19.100000000000001</v>
      </c>
      <c r="N130" s="3">
        <v>-0.432</v>
      </c>
      <c r="O130" s="3">
        <v>-7.4530000000000004E-3</v>
      </c>
      <c r="P130" s="3">
        <v>-9.2649999999999996E-2</v>
      </c>
    </row>
    <row r="131" spans="1:16" x14ac:dyDescent="0.2">
      <c r="A131" t="s">
        <v>473</v>
      </c>
      <c r="B131" t="s">
        <v>474</v>
      </c>
      <c r="C131" t="s">
        <v>475</v>
      </c>
      <c r="D131" t="s">
        <v>476</v>
      </c>
      <c r="E131" s="3">
        <v>-1.9139999999999999</v>
      </c>
      <c r="F131" s="3">
        <v>-5.8000000000000003E-2</v>
      </c>
      <c r="G131" s="3">
        <v>-8.4909999999999999E-2</v>
      </c>
      <c r="H131" s="3">
        <v>-7.9340000000000002</v>
      </c>
      <c r="I131" s="3">
        <v>-1.6619999999999999</v>
      </c>
      <c r="J131" s="3">
        <v>-1.752</v>
      </c>
      <c r="K131" s="3">
        <v>-0.27160000000000001</v>
      </c>
      <c r="L131" s="3">
        <v>-14.69</v>
      </c>
      <c r="M131" s="3">
        <v>-20.53</v>
      </c>
      <c r="N131" s="3">
        <v>-13.33</v>
      </c>
      <c r="O131" s="3">
        <v>-1.3080000000000001</v>
      </c>
      <c r="P131" s="3">
        <v>-9.7269999999999995E-2</v>
      </c>
    </row>
    <row r="132" spans="1:16" x14ac:dyDescent="0.2">
      <c r="A132" t="s">
        <v>477</v>
      </c>
      <c r="B132" t="s">
        <v>474</v>
      </c>
      <c r="C132" t="s">
        <v>478</v>
      </c>
      <c r="D132" t="s">
        <v>479</v>
      </c>
      <c r="E132" s="3">
        <v>-1.33</v>
      </c>
      <c r="F132" s="3">
        <v>-4.5179999999999998E-2</v>
      </c>
      <c r="G132" s="3">
        <v>-1.6459999999999999E-2</v>
      </c>
      <c r="H132" s="3">
        <v>-6.3650000000000002</v>
      </c>
      <c r="I132" s="3">
        <v>-2.617</v>
      </c>
      <c r="J132" s="3">
        <v>-2.5070000000000001</v>
      </c>
      <c r="K132" s="3">
        <v>-0.22670000000000001</v>
      </c>
      <c r="L132" s="3">
        <v>-5.4489999999999998</v>
      </c>
      <c r="M132" s="3">
        <v>-10.98</v>
      </c>
      <c r="N132" s="3">
        <v>-15.29</v>
      </c>
      <c r="O132" s="3">
        <v>-9.7909999999999994E-3</v>
      </c>
      <c r="P132" s="3">
        <v>-7.0510000000000003E-2</v>
      </c>
    </row>
    <row r="133" spans="1:16" x14ac:dyDescent="0.2">
      <c r="A133" t="s">
        <v>480</v>
      </c>
      <c r="B133" t="s">
        <v>474</v>
      </c>
      <c r="C133" t="s">
        <v>481</v>
      </c>
      <c r="D133" t="s">
        <v>482</v>
      </c>
      <c r="E133" s="3">
        <v>-1.7809999999999999</v>
      </c>
      <c r="F133" s="3">
        <v>-1.0840000000000001E-2</v>
      </c>
      <c r="G133" s="3">
        <v>-0.17480000000000001</v>
      </c>
      <c r="H133" s="3">
        <v>-7.4729999999999999</v>
      </c>
      <c r="I133" s="3">
        <v>-3.556</v>
      </c>
      <c r="J133" s="3">
        <v>-0.41620000000000001</v>
      </c>
      <c r="K133" s="3">
        <v>-0.92459999999999998</v>
      </c>
      <c r="L133" s="3">
        <v>-11.18</v>
      </c>
      <c r="M133" s="3">
        <v>-20.47</v>
      </c>
      <c r="N133" s="3">
        <v>-15.42</v>
      </c>
      <c r="O133" s="3">
        <v>-0.73440000000000005</v>
      </c>
      <c r="P133" s="3">
        <v>-4.088E-2</v>
      </c>
    </row>
    <row r="134" spans="1:16" x14ac:dyDescent="0.2">
      <c r="A134" t="s">
        <v>483</v>
      </c>
      <c r="B134" t="s">
        <v>474</v>
      </c>
      <c r="C134" t="s">
        <v>478</v>
      </c>
      <c r="D134" t="s">
        <v>484</v>
      </c>
      <c r="E134" s="3">
        <v>-2.851</v>
      </c>
      <c r="F134" s="3">
        <v>-8.9519999999999999E-3</v>
      </c>
      <c r="G134" s="3">
        <v>-3.6080000000000001E-3</v>
      </c>
      <c r="H134" s="3">
        <v>-5.5730000000000004</v>
      </c>
      <c r="I134" s="3">
        <v>-2.4500000000000002</v>
      </c>
      <c r="J134" s="3">
        <v>-0.82609999999999995</v>
      </c>
      <c r="K134" s="3">
        <v>-0.63229999999999997</v>
      </c>
      <c r="L134" s="3">
        <v>-8.7829999999999995</v>
      </c>
      <c r="M134" s="3">
        <v>-23.01</v>
      </c>
      <c r="N134" s="3">
        <v>-12.22</v>
      </c>
      <c r="O134" s="3">
        <v>-0.47599999999999998</v>
      </c>
      <c r="P134" s="3">
        <v>-0.22919999999999999</v>
      </c>
    </row>
    <row r="135" spans="1:16" x14ac:dyDescent="0.2">
      <c r="A135" t="s">
        <v>485</v>
      </c>
      <c r="B135" t="s">
        <v>473</v>
      </c>
      <c r="C135" t="s">
        <v>486</v>
      </c>
      <c r="D135" t="s">
        <v>487</v>
      </c>
      <c r="E135" s="3">
        <v>-2.4510000000000001</v>
      </c>
      <c r="F135" s="3">
        <v>-5.2969999999999996E-3</v>
      </c>
      <c r="G135" s="3">
        <v>-7.467E-2</v>
      </c>
      <c r="H135" s="3">
        <v>-8.4049999999999994</v>
      </c>
      <c r="I135" s="3">
        <v>-2.65</v>
      </c>
      <c r="J135" s="3">
        <v>-3.52</v>
      </c>
      <c r="K135" s="3">
        <v>-1.22</v>
      </c>
      <c r="L135" s="3">
        <v>-14.99</v>
      </c>
      <c r="M135" s="3">
        <v>-22.23</v>
      </c>
      <c r="N135" s="3">
        <v>-12.27</v>
      </c>
      <c r="O135" s="3">
        <v>-1.827</v>
      </c>
      <c r="P135" s="3">
        <v>-1.213E-2</v>
      </c>
    </row>
    <row r="136" spans="1:16" x14ac:dyDescent="0.2">
      <c r="A136" t="s">
        <v>488</v>
      </c>
      <c r="B136" t="s">
        <v>489</v>
      </c>
      <c r="C136" t="s">
        <v>490</v>
      </c>
      <c r="D136" t="s">
        <v>491</v>
      </c>
      <c r="E136" s="3">
        <v>-21.16</v>
      </c>
      <c r="F136" s="3">
        <v>-0.57340000000000002</v>
      </c>
      <c r="G136" s="3">
        <v>-0.40760000000000002</v>
      </c>
      <c r="H136" s="3">
        <v>-3.133</v>
      </c>
      <c r="I136" s="3">
        <v>-11.65</v>
      </c>
      <c r="J136" s="3">
        <v>-5.5049999999999999</v>
      </c>
      <c r="K136" s="3">
        <v>-1.619</v>
      </c>
      <c r="L136" s="3">
        <v>-2.3290000000000002</v>
      </c>
      <c r="M136" s="3">
        <v>-49.68</v>
      </c>
      <c r="N136" s="3">
        <v>-37.08</v>
      </c>
      <c r="O136" s="3">
        <v>-0.32619999999999999</v>
      </c>
      <c r="P136" s="3">
        <v>-0.1043</v>
      </c>
    </row>
    <row r="137" spans="1:16" x14ac:dyDescent="0.2">
      <c r="A137" t="s">
        <v>492</v>
      </c>
      <c r="B137" t="s">
        <v>489</v>
      </c>
      <c r="C137" t="s">
        <v>493</v>
      </c>
      <c r="D137" t="s">
        <v>494</v>
      </c>
      <c r="E137" s="3">
        <v>-1.0680000000000001</v>
      </c>
      <c r="F137" s="3">
        <v>-7.7869999999999995E-2</v>
      </c>
      <c r="G137" s="3">
        <v>-0.433</v>
      </c>
      <c r="H137" s="3">
        <v>-1.5329999999999999</v>
      </c>
      <c r="I137" s="3">
        <v>-14.78</v>
      </c>
      <c r="J137" s="3">
        <v>-0.1749</v>
      </c>
      <c r="K137" s="3">
        <v>-4.0250000000000001E-2</v>
      </c>
      <c r="L137" s="3">
        <v>-2.35</v>
      </c>
      <c r="M137" s="3">
        <v>-2.249E-2</v>
      </c>
      <c r="N137" s="3">
        <v>-0.1168</v>
      </c>
      <c r="O137" s="3">
        <v>-1.708</v>
      </c>
      <c r="P137" s="3">
        <v>-0.2737</v>
      </c>
    </row>
    <row r="138" spans="1:16" x14ac:dyDescent="0.2">
      <c r="A138" t="s">
        <v>495</v>
      </c>
      <c r="B138" t="s">
        <v>489</v>
      </c>
      <c r="C138" t="s">
        <v>496</v>
      </c>
      <c r="D138" t="s">
        <v>497</v>
      </c>
      <c r="E138" s="3">
        <v>-8.4909999999999999E-2</v>
      </c>
      <c r="F138" s="3">
        <v>-1.546</v>
      </c>
      <c r="G138" s="3">
        <v>-2.706</v>
      </c>
      <c r="H138" s="3">
        <v>-1.3049999999999999</v>
      </c>
      <c r="I138" s="3">
        <v>-11.45</v>
      </c>
      <c r="J138" s="3">
        <v>-6.3730000000000002</v>
      </c>
      <c r="K138" s="3">
        <v>-0.19850000000000001</v>
      </c>
      <c r="L138" s="3">
        <v>-3.0649999999999999</v>
      </c>
      <c r="M138" s="3">
        <v>-2.0139999999999998</v>
      </c>
      <c r="N138" s="3">
        <v>-0.39810000000000001</v>
      </c>
      <c r="O138" s="3">
        <v>-0.17399999999999999</v>
      </c>
      <c r="P138" s="3">
        <v>-0.23830000000000001</v>
      </c>
    </row>
    <row r="139" spans="1:16" x14ac:dyDescent="0.2">
      <c r="A139" t="s">
        <v>498</v>
      </c>
      <c r="B139" t="s">
        <v>489</v>
      </c>
      <c r="C139" t="s">
        <v>499</v>
      </c>
      <c r="D139" t="s">
        <v>500</v>
      </c>
      <c r="E139" s="3">
        <v>-0.22220000000000001</v>
      </c>
      <c r="F139" s="3">
        <v>-4.1310000000000002</v>
      </c>
      <c r="G139" s="3">
        <v>-3.2610000000000001</v>
      </c>
      <c r="H139" s="3">
        <v>-1.0940000000000001</v>
      </c>
      <c r="I139" s="3">
        <v>-16.5</v>
      </c>
      <c r="J139" s="3">
        <v>-1.454</v>
      </c>
      <c r="K139" s="3">
        <v>-0.4642</v>
      </c>
      <c r="L139" s="3">
        <v>-1.2490000000000001</v>
      </c>
      <c r="M139" s="3">
        <v>-2.7320000000000002</v>
      </c>
      <c r="N139" s="3">
        <v>-0.16259999999999999</v>
      </c>
      <c r="O139" s="3">
        <v>-0.3473</v>
      </c>
      <c r="P139" s="3">
        <v>-9.9320000000000006E-2</v>
      </c>
    </row>
    <row r="140" spans="1:16" x14ac:dyDescent="0.2">
      <c r="A140" t="s">
        <v>501</v>
      </c>
      <c r="B140" t="s">
        <v>489</v>
      </c>
      <c r="C140" t="s">
        <v>502</v>
      </c>
      <c r="D140" t="s">
        <v>503</v>
      </c>
      <c r="E140" s="3">
        <v>-10.58</v>
      </c>
      <c r="F140" s="3">
        <v>-2.346E-3</v>
      </c>
      <c r="G140" s="3">
        <v>-13.24</v>
      </c>
      <c r="H140" s="3">
        <v>-4.9009999999999998</v>
      </c>
      <c r="I140" s="3">
        <v>-55.79</v>
      </c>
      <c r="J140" s="3">
        <v>-5.923</v>
      </c>
      <c r="K140" s="3">
        <v>-1.81</v>
      </c>
      <c r="L140" s="3">
        <v>-1.3120000000000001</v>
      </c>
      <c r="M140" s="3">
        <v>-0.7056</v>
      </c>
      <c r="N140" s="3">
        <v>-9.9999999999999995E-7</v>
      </c>
      <c r="O140" s="3">
        <v>-7.327</v>
      </c>
      <c r="P140" s="3">
        <v>-0.10979999999999999</v>
      </c>
    </row>
    <row r="141" spans="1:16" x14ac:dyDescent="0.2">
      <c r="A141" t="s">
        <v>504</v>
      </c>
      <c r="B141" t="s">
        <v>489</v>
      </c>
      <c r="C141" t="s">
        <v>505</v>
      </c>
      <c r="D141" t="s">
        <v>506</v>
      </c>
      <c r="E141" s="3">
        <v>-1.2050000000000001</v>
      </c>
      <c r="F141" s="3">
        <v>-1.94</v>
      </c>
      <c r="G141" s="3">
        <v>-0.439</v>
      </c>
      <c r="H141" s="3">
        <v>-4.863E-2</v>
      </c>
      <c r="I141" s="3">
        <v>-1.746</v>
      </c>
      <c r="J141" s="3">
        <v>-12.27</v>
      </c>
      <c r="K141" s="3">
        <v>-0.14349999999999999</v>
      </c>
      <c r="L141" s="3">
        <v>-9.2539999999999996</v>
      </c>
      <c r="M141" s="3">
        <v>-0.621</v>
      </c>
      <c r="N141" s="3">
        <v>-2.0009999999999999</v>
      </c>
      <c r="O141" s="3">
        <v>-0.20150000000000001</v>
      </c>
      <c r="P141" s="3">
        <v>-1.9710000000000001</v>
      </c>
    </row>
    <row r="142" spans="1:16" x14ac:dyDescent="0.2">
      <c r="A142" t="s">
        <v>507</v>
      </c>
      <c r="B142" t="s">
        <v>489</v>
      </c>
      <c r="C142" t="s">
        <v>508</v>
      </c>
      <c r="D142" t="s">
        <v>509</v>
      </c>
      <c r="E142" s="3">
        <v>-1.542</v>
      </c>
      <c r="F142" s="3">
        <v>-1.1160000000000001</v>
      </c>
      <c r="G142" s="3">
        <v>-9.9239999999999995E-2</v>
      </c>
      <c r="H142" s="3">
        <v>-3.6589999999999998E-2</v>
      </c>
      <c r="I142" s="3">
        <v>-10.45</v>
      </c>
      <c r="J142" s="3">
        <v>-8.6110000000000007</v>
      </c>
      <c r="K142" s="3">
        <v>-0.10780000000000001</v>
      </c>
      <c r="L142" s="3">
        <v>-7.4370000000000003</v>
      </c>
      <c r="M142" s="3">
        <v>-0.12970000000000001</v>
      </c>
      <c r="N142" s="3">
        <v>-0.34560000000000002</v>
      </c>
      <c r="O142" s="3">
        <v>-3.4319999999999999</v>
      </c>
      <c r="P142" s="3">
        <v>-1.9359999999999999</v>
      </c>
    </row>
  </sheetData>
  <conditionalFormatting sqref="E2:P142">
    <cfRule type="colorScale" priority="1">
      <colorScale>
        <cfvo type="num" val="-50"/>
        <cfvo type="num" val="-10"/>
        <cfvo type="num" val="0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6F167-B6CE-424E-8C7D-D2E9345AB8B3}">
  <dimension ref="A1:J26"/>
  <sheetViews>
    <sheetView workbookViewId="0">
      <selection activeCell="I32" sqref="I32"/>
    </sheetView>
  </sheetViews>
  <sheetFormatPr baseColWidth="10" defaultRowHeight="16" x14ac:dyDescent="0.2"/>
  <cols>
    <col min="1" max="1" width="7" customWidth="1"/>
    <col min="2" max="2" width="9.6640625" customWidth="1"/>
    <col min="3" max="3" width="18.83203125" customWidth="1"/>
    <col min="4" max="4" width="7.83203125" customWidth="1"/>
    <col min="6" max="6" width="22.33203125" customWidth="1"/>
    <col min="8" max="8" width="37.83203125" customWidth="1"/>
    <col min="9" max="9" width="20" customWidth="1"/>
    <col min="10" max="10" width="106.6640625" customWidth="1"/>
  </cols>
  <sheetData>
    <row r="1" spans="1:10" ht="17" thickBot="1" x14ac:dyDescent="0.25">
      <c r="A1" s="7" t="s">
        <v>518</v>
      </c>
      <c r="B1" s="7"/>
      <c r="C1" s="7"/>
      <c r="D1" s="7"/>
      <c r="E1" s="7"/>
      <c r="F1" s="7"/>
      <c r="G1" s="7"/>
      <c r="H1" s="7"/>
    </row>
    <row r="2" spans="1:10" s="1" customFormat="1" ht="33" customHeight="1" x14ac:dyDescent="0.2">
      <c r="A2" s="6" t="s">
        <v>0</v>
      </c>
      <c r="B2" s="6" t="s">
        <v>1</v>
      </c>
      <c r="C2" s="6" t="s">
        <v>73</v>
      </c>
      <c r="D2" s="6" t="s">
        <v>75</v>
      </c>
      <c r="E2" s="6" t="s">
        <v>74</v>
      </c>
      <c r="F2" s="6" t="s">
        <v>71</v>
      </c>
      <c r="G2" s="6" t="s">
        <v>70</v>
      </c>
      <c r="H2" s="6" t="s">
        <v>72</v>
      </c>
      <c r="I2" s="6" t="s">
        <v>543</v>
      </c>
      <c r="J2" s="6" t="s">
        <v>510</v>
      </c>
    </row>
    <row r="3" spans="1:10" x14ac:dyDescent="0.2">
      <c r="A3">
        <v>1</v>
      </c>
      <c r="B3">
        <v>1</v>
      </c>
      <c r="C3" t="s">
        <v>3</v>
      </c>
      <c r="D3">
        <v>-190.8</v>
      </c>
      <c r="E3">
        <v>0.94099999999999995</v>
      </c>
      <c r="F3" t="s">
        <v>4</v>
      </c>
      <c r="G3" t="s">
        <v>5</v>
      </c>
      <c r="H3" t="s">
        <v>6</v>
      </c>
      <c r="I3" t="s">
        <v>201</v>
      </c>
      <c r="J3" t="s">
        <v>511</v>
      </c>
    </row>
    <row r="4" spans="1:10" x14ac:dyDescent="0.2">
      <c r="A4">
        <v>1</v>
      </c>
      <c r="B4">
        <v>2</v>
      </c>
      <c r="C4" t="s">
        <v>37</v>
      </c>
      <c r="D4">
        <v>-73.28</v>
      </c>
      <c r="E4">
        <v>0.95399999999999996</v>
      </c>
      <c r="F4" t="s">
        <v>38</v>
      </c>
      <c r="G4" t="s">
        <v>5</v>
      </c>
      <c r="H4" t="s">
        <v>39</v>
      </c>
      <c r="I4" t="s">
        <v>367</v>
      </c>
      <c r="J4" t="s">
        <v>533</v>
      </c>
    </row>
    <row r="5" spans="1:10" x14ac:dyDescent="0.2">
      <c r="A5" s="2">
        <v>2</v>
      </c>
      <c r="B5" s="2">
        <v>1</v>
      </c>
      <c r="C5" s="2" t="s">
        <v>7</v>
      </c>
      <c r="D5" s="2">
        <v>-129.5</v>
      </c>
      <c r="E5" s="2">
        <v>0.94499999999999995</v>
      </c>
      <c r="F5" s="2" t="s">
        <v>8</v>
      </c>
      <c r="G5" s="2" t="s">
        <v>5</v>
      </c>
      <c r="H5" s="2" t="s">
        <v>9</v>
      </c>
      <c r="I5" s="2" t="s">
        <v>256</v>
      </c>
      <c r="J5" s="2" t="s">
        <v>526</v>
      </c>
    </row>
    <row r="6" spans="1:10" x14ac:dyDescent="0.2">
      <c r="A6" s="2">
        <v>2</v>
      </c>
      <c r="B6" s="2">
        <v>2</v>
      </c>
      <c r="C6" s="2" t="s">
        <v>40</v>
      </c>
      <c r="D6" s="2">
        <v>-87.37</v>
      </c>
      <c r="E6" s="2">
        <v>0.95</v>
      </c>
      <c r="F6" s="2" t="s">
        <v>41</v>
      </c>
      <c r="G6" s="2" t="s">
        <v>18</v>
      </c>
      <c r="H6" s="2" t="s">
        <v>42</v>
      </c>
      <c r="I6" s="2" t="s">
        <v>534</v>
      </c>
      <c r="J6" s="2" t="s">
        <v>513</v>
      </c>
    </row>
    <row r="7" spans="1:10" x14ac:dyDescent="0.2">
      <c r="A7">
        <v>3</v>
      </c>
      <c r="B7">
        <v>1</v>
      </c>
      <c r="C7" t="s">
        <v>10</v>
      </c>
      <c r="D7">
        <v>-102.2</v>
      </c>
      <c r="E7">
        <v>0.93700000000000006</v>
      </c>
      <c r="F7" t="s">
        <v>11</v>
      </c>
      <c r="G7" t="s">
        <v>5</v>
      </c>
      <c r="H7" t="s">
        <v>12</v>
      </c>
      <c r="I7" t="s">
        <v>432</v>
      </c>
      <c r="J7" t="s">
        <v>514</v>
      </c>
    </row>
    <row r="8" spans="1:10" x14ac:dyDescent="0.2">
      <c r="A8">
        <v>3</v>
      </c>
      <c r="B8">
        <v>2</v>
      </c>
      <c r="C8" t="s">
        <v>43</v>
      </c>
      <c r="D8">
        <v>-90.58</v>
      </c>
      <c r="E8">
        <v>0.93600000000000005</v>
      </c>
      <c r="F8" t="s">
        <v>44</v>
      </c>
      <c r="G8" t="s">
        <v>18</v>
      </c>
      <c r="H8" t="s">
        <v>45</v>
      </c>
      <c r="I8" t="s">
        <v>534</v>
      </c>
      <c r="J8" t="s">
        <v>544</v>
      </c>
    </row>
    <row r="9" spans="1:10" x14ac:dyDescent="0.2">
      <c r="A9" s="2">
        <v>4</v>
      </c>
      <c r="B9" s="2">
        <v>1</v>
      </c>
      <c r="C9" s="2" t="s">
        <v>13</v>
      </c>
      <c r="D9" s="2">
        <v>-126.2</v>
      </c>
      <c r="E9" s="2">
        <v>0.95899999999999996</v>
      </c>
      <c r="F9" s="2" t="s">
        <v>14</v>
      </c>
      <c r="G9" s="2" t="s">
        <v>5</v>
      </c>
      <c r="H9" s="2" t="s">
        <v>15</v>
      </c>
      <c r="I9" s="2" t="s">
        <v>432</v>
      </c>
      <c r="J9" s="2" t="s">
        <v>512</v>
      </c>
    </row>
    <row r="10" spans="1:10" x14ac:dyDescent="0.2">
      <c r="A10" s="2">
        <v>4</v>
      </c>
      <c r="B10" s="2">
        <v>2</v>
      </c>
      <c r="C10" s="2" t="s">
        <v>46</v>
      </c>
      <c r="D10" s="2">
        <v>-56.51</v>
      </c>
      <c r="E10" s="2">
        <v>0.91800000000000004</v>
      </c>
      <c r="F10" s="2" t="s">
        <v>47</v>
      </c>
      <c r="G10" s="2" t="s">
        <v>5</v>
      </c>
      <c r="H10" s="2" t="s">
        <v>48</v>
      </c>
      <c r="I10" s="2" t="s">
        <v>535</v>
      </c>
      <c r="J10" s="2" t="s">
        <v>516</v>
      </c>
    </row>
    <row r="11" spans="1:10" x14ac:dyDescent="0.2">
      <c r="A11">
        <v>5</v>
      </c>
      <c r="B11">
        <v>1</v>
      </c>
      <c r="C11" t="s">
        <v>16</v>
      </c>
      <c r="D11">
        <v>-364.3</v>
      </c>
      <c r="E11">
        <v>0.93899999999999995</v>
      </c>
      <c r="F11" t="s">
        <v>17</v>
      </c>
      <c r="G11" t="s">
        <v>18</v>
      </c>
      <c r="H11" t="s">
        <v>19</v>
      </c>
      <c r="I11" t="s">
        <v>299</v>
      </c>
      <c r="J11" s="4" t="s">
        <v>515</v>
      </c>
    </row>
    <row r="12" spans="1:10" x14ac:dyDescent="0.2">
      <c r="A12">
        <v>5</v>
      </c>
      <c r="B12">
        <v>2</v>
      </c>
      <c r="C12" t="s">
        <v>49</v>
      </c>
      <c r="D12">
        <v>-181</v>
      </c>
      <c r="E12">
        <v>0.96299999999999997</v>
      </c>
      <c r="F12" t="s">
        <v>50</v>
      </c>
      <c r="G12" t="s">
        <v>5</v>
      </c>
      <c r="H12" t="s">
        <v>51</v>
      </c>
      <c r="I12" t="s">
        <v>536</v>
      </c>
      <c r="J12" t="s">
        <v>517</v>
      </c>
    </row>
    <row r="13" spans="1:10" x14ac:dyDescent="0.2">
      <c r="A13" s="2">
        <v>6</v>
      </c>
      <c r="B13" s="2">
        <v>1</v>
      </c>
      <c r="C13" s="2" t="s">
        <v>20</v>
      </c>
      <c r="D13" s="2">
        <v>-472.6</v>
      </c>
      <c r="E13" s="2">
        <v>0.75600000000000001</v>
      </c>
      <c r="F13" s="2" t="s">
        <v>21</v>
      </c>
      <c r="G13" s="2" t="s">
        <v>18</v>
      </c>
      <c r="H13" s="2" t="s">
        <v>22</v>
      </c>
      <c r="I13" s="2" t="s">
        <v>538</v>
      </c>
      <c r="J13" s="2" t="s">
        <v>539</v>
      </c>
    </row>
    <row r="14" spans="1:10" x14ac:dyDescent="0.2">
      <c r="A14" s="2">
        <v>6</v>
      </c>
      <c r="B14" s="2">
        <v>2</v>
      </c>
      <c r="C14" s="2" t="s">
        <v>52</v>
      </c>
      <c r="D14" s="2">
        <v>-175.7</v>
      </c>
      <c r="E14" s="2">
        <v>0.73299999999999998</v>
      </c>
      <c r="F14" s="2" t="s">
        <v>53</v>
      </c>
      <c r="G14" s="2" t="s">
        <v>5</v>
      </c>
      <c r="H14" s="2" t="s">
        <v>54</v>
      </c>
      <c r="I14" s="2" t="s">
        <v>528</v>
      </c>
      <c r="J14" s="2" t="s">
        <v>537</v>
      </c>
    </row>
    <row r="15" spans="1:10" x14ac:dyDescent="0.2">
      <c r="A15">
        <v>7</v>
      </c>
      <c r="B15">
        <v>1</v>
      </c>
      <c r="C15" t="s">
        <v>23</v>
      </c>
      <c r="D15">
        <v>-95.53</v>
      </c>
      <c r="E15">
        <v>0.90400000000000003</v>
      </c>
      <c r="F15" t="s">
        <v>24</v>
      </c>
      <c r="G15" t="s">
        <v>5</v>
      </c>
      <c r="H15" t="s">
        <v>25</v>
      </c>
      <c r="I15" t="s">
        <v>191</v>
      </c>
      <c r="J15" s="4" t="s">
        <v>519</v>
      </c>
    </row>
    <row r="16" spans="1:10" x14ac:dyDescent="0.2">
      <c r="A16">
        <v>7</v>
      </c>
      <c r="B16">
        <v>2</v>
      </c>
      <c r="C16" t="s">
        <v>55</v>
      </c>
      <c r="D16">
        <v>-73.58</v>
      </c>
      <c r="E16">
        <v>0.82899999999999996</v>
      </c>
      <c r="F16" t="s">
        <v>56</v>
      </c>
      <c r="G16" t="s">
        <v>18</v>
      </c>
      <c r="H16" t="s">
        <v>56</v>
      </c>
      <c r="I16" t="s">
        <v>540</v>
      </c>
      <c r="J16" t="s">
        <v>520</v>
      </c>
    </row>
    <row r="17" spans="1:10" x14ac:dyDescent="0.2">
      <c r="A17" s="2">
        <v>8</v>
      </c>
      <c r="B17" s="2">
        <v>1</v>
      </c>
      <c r="C17" s="2" t="s">
        <v>26</v>
      </c>
      <c r="D17" s="2">
        <v>-95.96</v>
      </c>
      <c r="E17" s="2">
        <v>0.89600000000000002</v>
      </c>
      <c r="F17" s="2" t="s">
        <v>27</v>
      </c>
      <c r="G17" s="2" t="s">
        <v>18</v>
      </c>
      <c r="H17" s="2" t="s">
        <v>28</v>
      </c>
      <c r="I17" s="2" t="s">
        <v>420</v>
      </c>
      <c r="J17" s="2" t="s">
        <v>529</v>
      </c>
    </row>
    <row r="18" spans="1:10" x14ac:dyDescent="0.2">
      <c r="A18" s="2">
        <v>8</v>
      </c>
      <c r="B18" s="2">
        <v>2</v>
      </c>
      <c r="C18" s="2" t="s">
        <v>57</v>
      </c>
      <c r="D18" s="2">
        <v>-69.010000000000005</v>
      </c>
      <c r="E18" s="2">
        <v>0.91400000000000003</v>
      </c>
      <c r="F18" s="2" t="s">
        <v>38</v>
      </c>
      <c r="G18" s="2" t="s">
        <v>5</v>
      </c>
      <c r="H18" s="2" t="s">
        <v>39</v>
      </c>
      <c r="I18" s="2" t="s">
        <v>367</v>
      </c>
      <c r="J18" s="2" t="s">
        <v>533</v>
      </c>
    </row>
    <row r="19" spans="1:10" x14ac:dyDescent="0.2">
      <c r="A19">
        <v>9</v>
      </c>
      <c r="B19">
        <v>1</v>
      </c>
      <c r="C19" t="s">
        <v>29</v>
      </c>
      <c r="D19">
        <v>-133.5</v>
      </c>
      <c r="E19">
        <v>0.91100000000000003</v>
      </c>
      <c r="F19" t="s">
        <v>4</v>
      </c>
      <c r="G19" t="s">
        <v>5</v>
      </c>
      <c r="H19" t="s">
        <v>6</v>
      </c>
      <c r="I19" t="s">
        <v>201</v>
      </c>
      <c r="J19" t="s">
        <v>511</v>
      </c>
    </row>
    <row r="20" spans="1:10" x14ac:dyDescent="0.2">
      <c r="A20">
        <v>9</v>
      </c>
      <c r="B20">
        <v>2</v>
      </c>
      <c r="C20" t="s">
        <v>58</v>
      </c>
      <c r="D20">
        <v>-61.27</v>
      </c>
      <c r="E20">
        <v>0.94499999999999995</v>
      </c>
      <c r="F20" t="s">
        <v>59</v>
      </c>
      <c r="G20" t="s">
        <v>5</v>
      </c>
      <c r="H20" t="s">
        <v>60</v>
      </c>
      <c r="I20" t="s">
        <v>541</v>
      </c>
      <c r="J20" t="s">
        <v>525</v>
      </c>
    </row>
    <row r="21" spans="1:10" x14ac:dyDescent="0.2">
      <c r="A21" s="2">
        <v>10</v>
      </c>
      <c r="B21" s="2">
        <v>1</v>
      </c>
      <c r="C21" s="2" t="s">
        <v>30</v>
      </c>
      <c r="D21" s="2">
        <v>-90.84</v>
      </c>
      <c r="E21" s="2">
        <v>0.95699999999999996</v>
      </c>
      <c r="F21" s="2" t="s">
        <v>31</v>
      </c>
      <c r="G21" s="2" t="s">
        <v>5</v>
      </c>
      <c r="H21" s="2" t="s">
        <v>32</v>
      </c>
      <c r="I21" s="2" t="s">
        <v>530</v>
      </c>
      <c r="J21" s="2" t="s">
        <v>521</v>
      </c>
    </row>
    <row r="22" spans="1:10" x14ac:dyDescent="0.2">
      <c r="A22" s="2">
        <v>10</v>
      </c>
      <c r="B22" s="2">
        <v>2</v>
      </c>
      <c r="C22" s="2" t="s">
        <v>61</v>
      </c>
      <c r="D22" s="2">
        <v>-59.21</v>
      </c>
      <c r="E22" s="2">
        <v>0.93899999999999995</v>
      </c>
      <c r="F22" s="2" t="s">
        <v>62</v>
      </c>
      <c r="G22" s="2" t="s">
        <v>5</v>
      </c>
      <c r="H22" s="2" t="s">
        <v>63</v>
      </c>
      <c r="I22" s="2" t="s">
        <v>65</v>
      </c>
      <c r="J22" s="2" t="s">
        <v>522</v>
      </c>
    </row>
    <row r="23" spans="1:10" x14ac:dyDescent="0.2">
      <c r="A23">
        <v>11</v>
      </c>
      <c r="B23">
        <v>1</v>
      </c>
      <c r="C23" t="s">
        <v>33</v>
      </c>
      <c r="D23">
        <v>-94.75</v>
      </c>
      <c r="E23">
        <v>0.70099999999999996</v>
      </c>
      <c r="F23" t="s">
        <v>34</v>
      </c>
      <c r="G23" t="s">
        <v>18</v>
      </c>
      <c r="H23" t="s">
        <v>35</v>
      </c>
      <c r="I23" t="s">
        <v>531</v>
      </c>
      <c r="J23" s="5" t="s">
        <v>524</v>
      </c>
    </row>
    <row r="24" spans="1:10" x14ac:dyDescent="0.2">
      <c r="A24">
        <v>11</v>
      </c>
      <c r="B24">
        <v>2</v>
      </c>
      <c r="C24" t="s">
        <v>64</v>
      </c>
      <c r="D24">
        <v>-83.8</v>
      </c>
      <c r="E24">
        <v>0.91400000000000003</v>
      </c>
      <c r="F24" t="s">
        <v>65</v>
      </c>
      <c r="G24" t="s">
        <v>18</v>
      </c>
      <c r="H24" t="s">
        <v>66</v>
      </c>
      <c r="I24" t="s">
        <v>65</v>
      </c>
      <c r="J24" t="s">
        <v>522</v>
      </c>
    </row>
    <row r="25" spans="1:10" x14ac:dyDescent="0.2">
      <c r="A25" s="2">
        <v>12</v>
      </c>
      <c r="B25" s="2">
        <v>1</v>
      </c>
      <c r="C25" s="2" t="s">
        <v>36</v>
      </c>
      <c r="D25" s="2">
        <v>-455.4</v>
      </c>
      <c r="E25" s="2">
        <v>0.872</v>
      </c>
      <c r="F25" s="2" t="s">
        <v>34</v>
      </c>
      <c r="G25" s="2" t="s">
        <v>18</v>
      </c>
      <c r="H25" s="2" t="s">
        <v>35</v>
      </c>
      <c r="I25" s="2" t="s">
        <v>532</v>
      </c>
      <c r="J25" s="2" t="s">
        <v>523</v>
      </c>
    </row>
    <row r="26" spans="1:10" x14ac:dyDescent="0.2">
      <c r="A26" s="2">
        <v>12</v>
      </c>
      <c r="B26" s="2">
        <v>2</v>
      </c>
      <c r="C26" s="2" t="s">
        <v>67</v>
      </c>
      <c r="D26" s="2">
        <v>-145.69999999999999</v>
      </c>
      <c r="E26" s="2">
        <v>0.89200000000000002</v>
      </c>
      <c r="F26" s="2" t="s">
        <v>68</v>
      </c>
      <c r="G26" s="2" t="s">
        <v>5</v>
      </c>
      <c r="H26" s="2" t="s">
        <v>69</v>
      </c>
      <c r="I26" s="2" t="s">
        <v>542</v>
      </c>
      <c r="J26" s="2" t="s">
        <v>527</v>
      </c>
    </row>
  </sheetData>
  <sortState xmlns:xlrd2="http://schemas.microsoft.com/office/spreadsheetml/2017/richdata2" ref="A3:H26">
    <sortCondition ref="A3:A26"/>
    <sortCondition ref="B3:B26"/>
  </sortState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 - HOMER known motif analysis</vt:lpstr>
      <vt:lpstr>B - HOMER De nov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6T23:47:49Z</dcterms:created>
  <dcterms:modified xsi:type="dcterms:W3CDTF">2021-11-30T15:05:48Z</dcterms:modified>
</cp:coreProperties>
</file>